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thur.gilly\Sync\OLINK\NatComms-Review2\Editorial Requests\"/>
    </mc:Choice>
  </mc:AlternateContent>
  <xr:revisionPtr revIDLastSave="0" documentId="13_ncr:1_{F235D80D-8B6D-479E-B741-3A32FAE74033}" xr6:coauthVersionLast="45" xr6:coauthVersionMax="45" xr10:uidLastSave="{00000000-0000-0000-0000-000000000000}"/>
  <bookViews>
    <workbookView xWindow="-108" yWindow="-108" windowWidth="23256" windowHeight="12720" activeTab="1" xr2:uid="{00000000-000D-0000-FFFF-FFFF00000000}"/>
  </bookViews>
  <sheets>
    <sheet name="Supplementary Data 3a" sheetId="1" r:id="rId1"/>
    <sheet name="Supplementary Data 3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8" i="2" l="1"/>
  <c r="C47" i="2"/>
  <c r="C41" i="2"/>
  <c r="C39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8" i="2"/>
  <c r="C7" i="2"/>
  <c r="C6" i="2"/>
  <c r="C5" i="2"/>
</calcChain>
</file>

<file path=xl/sharedStrings.xml><?xml version="1.0" encoding="utf-8"?>
<sst xmlns="http://schemas.openxmlformats.org/spreadsheetml/2006/main" count="1794" uniqueCount="621">
  <si>
    <t>access</t>
  </si>
  <si>
    <t>author</t>
  </si>
  <si>
    <t>category</t>
  </si>
  <si>
    <t>consortium</t>
  </si>
  <si>
    <t>filename</t>
  </si>
  <si>
    <t>id</t>
  </si>
  <si>
    <t>mr</t>
  </si>
  <si>
    <t>ncase</t>
  </si>
  <si>
    <t>ncontrol</t>
  </si>
  <si>
    <t>note</t>
  </si>
  <si>
    <t>nsnp</t>
  </si>
  <si>
    <t>path</t>
  </si>
  <si>
    <t>pmid</t>
  </si>
  <si>
    <t>population</t>
  </si>
  <si>
    <t>priority</t>
  </si>
  <si>
    <t>sample_size</t>
  </si>
  <si>
    <t>sd</t>
  </si>
  <si>
    <t>sex</t>
  </si>
  <si>
    <t>subcategory</t>
  </si>
  <si>
    <t>trait</t>
  </si>
  <si>
    <t>unit</t>
  </si>
  <si>
    <t>year</t>
  </si>
  <si>
    <t>public</t>
  </si>
  <si>
    <t>Jostins L</t>
  </si>
  <si>
    <t>Disease</t>
  </si>
  <si>
    <t>IIBDGC</t>
  </si>
  <si>
    <t>CD.gwas_ichip_meta_release.txt.gz.tab</t>
  </si>
  <si>
    <t>/projects/MRC-IEU/publicdata/GWAS_summary_data/IBD</t>
  </si>
  <si>
    <t>European</t>
  </si>
  <si>
    <t>Males and females</t>
  </si>
  <si>
    <t>Autoimmune / inflammatory</t>
  </si>
  <si>
    <t>Crohn's disease</t>
  </si>
  <si>
    <t>log odds</t>
  </si>
  <si>
    <t>Sawcer S</t>
  </si>
  <si>
    <t>IMSGC</t>
  </si>
  <si>
    <t>WTCCC2_2011.txt.tab</t>
  </si>
  <si>
    <t>/projects/MRC-IEU/research/data/evidencehub/summary/gwas/raw/IMSGC_21833088_24076602</t>
  </si>
  <si>
    <t>Multiple sclerosis</t>
  </si>
  <si>
    <t>Beecham</t>
  </si>
  <si>
    <t>IChip_2013.txt.new.tab.all_pos</t>
  </si>
  <si>
    <t>IAC</t>
  </si>
  <si>
    <t>AAA_MetaGWAS.tab</t>
  </si>
  <si>
    <t>Only P-values available</t>
  </si>
  <si>
    <t>/projects/MRC-IEU/research/data/evidencehub/summary/gwas/raw/IAC_Abdominal_aortic_aneurysm/</t>
  </si>
  <si>
    <t>Cardiovascular</t>
  </si>
  <si>
    <t>Abdominal aortic aneurysm</t>
  </si>
  <si>
    <t>Trynka</t>
  </si>
  <si>
    <t>final4_ultraclean.assoc.logistic.ADD.tab</t>
  </si>
  <si>
    <t>Immuno-chip; effect allele frequencies are missing</t>
  </si>
  <si>
    <t>/projects/MRC-IEU/research/data/evidencehub/summary/gwas/raw/CeliacDisease_22057235_20190752/</t>
  </si>
  <si>
    <t>Celiac disease</t>
  </si>
  <si>
    <t>Dubois</t>
  </si>
  <si>
    <t>FinnuncorrNLITUK1UK3hap300_unadjusted.cmh.txt.tab</t>
  </si>
  <si>
    <t>Effect allele frequencies are missing</t>
  </si>
  <si>
    <t>FinnuncorrNLITUK3hap250_unadjusted.cmh.txt.tab</t>
  </si>
  <si>
    <t>Wood</t>
  </si>
  <si>
    <t>UK Biobank</t>
  </si>
  <si>
    <t>t2d_dom_dev.txt.csv.tab</t>
  </si>
  <si>
    <t>Dominance model? If so then not necessarily of value for MR; Results from interim Biobank release enriched for smokers; could lead to bias through collider issues in MR</t>
  </si>
  <si>
    <t>/projects/MRC-IEU/research/data/evidencehub/summary/gwas/raw/Jones_morningness_sleep_duration/</t>
  </si>
  <si>
    <t>Diabetes</t>
  </si>
  <si>
    <t>Type 2 diabetes</t>
  </si>
  <si>
    <t>Pattaro</t>
  </si>
  <si>
    <t>CKDGen</t>
  </si>
  <si>
    <t>formatted_round3meta_CKD_overall_IV_2GC_b36_MAFget005_Nget50_20120725_b37.csv.tab</t>
  </si>
  <si>
    <t>/projects/MRC-IEU/publicdata/GWAS_summary_data/CKDGEN</t>
  </si>
  <si>
    <t>Mixed</t>
  </si>
  <si>
    <t>Kidney</t>
  </si>
  <si>
    <t>Chronic kidney disease</t>
  </si>
  <si>
    <t>Malik</t>
  </si>
  <si>
    <t>ISGC</t>
  </si>
  <si>
    <t>metastroke.all.chr.bp.tab</t>
  </si>
  <si>
    <t>/projects/MRC-IEU/research/data/evidencehub/summary/gwas/raw/ISGC_stroke/</t>
  </si>
  <si>
    <t>Ischemic stroke</t>
  </si>
  <si>
    <t>metastroke.ce.chr.bp.tab</t>
  </si>
  <si>
    <t>Cardioembolic stroke</t>
  </si>
  <si>
    <t>metastroke.lvd.chr.bp.tab</t>
  </si>
  <si>
    <t>Large vessel disease</t>
  </si>
  <si>
    <t>metastroke.svd.chr.bp.tab</t>
  </si>
  <si>
    <t>Small vessel disease</t>
  </si>
  <si>
    <t>Ji</t>
  </si>
  <si>
    <t>IPSCSG</t>
  </si>
  <si>
    <t>ipscsg2016.result.combined.full.txt.tab.all_pos</t>
  </si>
  <si>
    <t xml:space="preserve">Primary sclerosing cholangitis </t>
  </si>
  <si>
    <t>Zeggini</t>
  </si>
  <si>
    <t>arcOGEN</t>
  </si>
  <si>
    <t>Zeggini_22763110_HapMapIII_hip-OA-all-3266cases-11009controls.allele.txt.tab.gz</t>
  </si>
  <si>
    <t>/projects/MRC-IEU/research/data/evidencehub/summary/gwas/raw/Zeggini_OA_22763110/</t>
  </si>
  <si>
    <t>Bone</t>
  </si>
  <si>
    <t>Hip osteoarthritis</t>
  </si>
  <si>
    <t>Zeggini_22763110_HapMapIII_knee-and-or-hip-OA-all-7410cases-11009controls.allele.txt.tab.gz</t>
  </si>
  <si>
    <t>Knee and hip osteoarthritis</t>
  </si>
  <si>
    <t>Zeggini_22763110_HapMapIII_knee-OA-all-3498cases-11009controls.allele.txt.tab.gz</t>
  </si>
  <si>
    <t>Knee osteoarthritis</t>
  </si>
  <si>
    <t>Liu</t>
  </si>
  <si>
    <t>CD_trans_ethnic_association_summ_stats_b37.txt.gz.Euro.tab</t>
  </si>
  <si>
    <t>Franke A</t>
  </si>
  <si>
    <t>cd-meta.txt.gz.tab.all_pos.all_neg</t>
  </si>
  <si>
    <t>Kottgen A</t>
  </si>
  <si>
    <t>CKDGen-CKD_meta_post.csv.tab.all_pos.all_neg</t>
  </si>
  <si>
    <t>Boger CA</t>
  </si>
  <si>
    <t>Risk factor</t>
  </si>
  <si>
    <t>CKDGen-MA_meta_post.csv.tab.all_pos.all_neg</t>
  </si>
  <si>
    <t>Microalbuminuria</t>
  </si>
  <si>
    <t>Mahajan A</t>
  </si>
  <si>
    <t>DIAGRAM</t>
  </si>
  <si>
    <t>diagram.mega-meta.txt.tab.all_pos</t>
  </si>
  <si>
    <t>Effect allele frequencies are missing; forward strand</t>
  </si>
  <si>
    <t>/projects/MRC-IEU/publicdata/GWAS_summary_data/DIAGRAM</t>
  </si>
  <si>
    <t>Morris</t>
  </si>
  <si>
    <t>DIAGRAMplusMetabochip</t>
  </si>
  <si>
    <t>DIAGRAM.metabochip.txt.tab</t>
  </si>
  <si>
    <t>DIAGRAMplusMetabochip; effect allele frequencies are missing; forward strand</t>
  </si>
  <si>
    <t>Gaulton</t>
  </si>
  <si>
    <t>DIAGRAM_Gaulton_2015.txt.tab.all_pos</t>
  </si>
  <si>
    <t>forward strand</t>
  </si>
  <si>
    <t>/projects/MRC-IEU/publicdata/GWAS_summary_data/diagram</t>
  </si>
  <si>
    <t>DIAGRAMv3.2012DEC17.txt.tab.all_pos</t>
  </si>
  <si>
    <t>Dubois PC</t>
  </si>
  <si>
    <t>hg19_gwas_cel_dubois_4_19_1.tab</t>
  </si>
  <si>
    <t>/projects/MRC-IEU/publicdata/GWAS_summary_data/Immunobase</t>
  </si>
  <si>
    <t>IBD.gwas_ichip_meta_release.txt.gz.tab</t>
  </si>
  <si>
    <t>Inflammatory bowel disease</t>
  </si>
  <si>
    <t>IBD_trans_ethnic_association_summ_stats_b37.txt.gz.Euro.tab</t>
  </si>
  <si>
    <t>EUR.CD.gwas.assoc.gz.tab</t>
  </si>
  <si>
    <t>EUR.IBD.gwas.assoc.gz.tab</t>
  </si>
  <si>
    <t>EUR.UC.gwas.assoc.gz.tab</t>
  </si>
  <si>
    <t>Ulcerative colitis</t>
  </si>
  <si>
    <t>Peden</t>
  </si>
  <si>
    <t>C4D</t>
  </si>
  <si>
    <t>C4D_CAD_DISCOVERY_METAANALYSIS_UPDATE.TXT.tab</t>
  </si>
  <si>
    <t>/projects/MRC-IEU/publicdata/GWAS_summary_data/cardiogram</t>
  </si>
  <si>
    <t>Coronary heart disease</t>
  </si>
  <si>
    <t>Nikpay</t>
  </si>
  <si>
    <t>CARDIoGRAMplusC4D</t>
  </si>
  <si>
    <t>cad.add.160614.website.txt.tab</t>
  </si>
  <si>
    <t>mi.add.030315.website.txt.tab</t>
  </si>
  <si>
    <t>Myocardial infarction</t>
  </si>
  <si>
    <t>Schunkert H</t>
  </si>
  <si>
    <t>CARDIoGRAM</t>
  </si>
  <si>
    <t>CARDIoGRAM_GWAS_RESULTS.txt.gz.tab</t>
  </si>
  <si>
    <t>Okada Y</t>
  </si>
  <si>
    <t>RA_GWASmeta_Asian_v2.txt.tab</t>
  </si>
  <si>
    <t>Effect allele frequencies are missing; forward strand build 37</t>
  </si>
  <si>
    <t>/projects/MRC-IEU/publicdata/GWAS_summary_data/RA</t>
  </si>
  <si>
    <t>East Asian</t>
  </si>
  <si>
    <t>Rheumatoid arthritis</t>
  </si>
  <si>
    <t>RA_GWASmeta_European_v2.txt.tab</t>
  </si>
  <si>
    <t>RA_GWASmeta_TransEthnic_v2.txt.tab</t>
  </si>
  <si>
    <t>Stahl EA</t>
  </si>
  <si>
    <t>RA_GWASmeta2_20090505-results.txt.gz.tab</t>
  </si>
  <si>
    <t>Deloukas</t>
  </si>
  <si>
    <t>cardiogramplusc4d_180814_update_data.txt.tab.all_pos</t>
  </si>
  <si>
    <t>UC.gwas_ichip_meta_release.txt.gz.tab</t>
  </si>
  <si>
    <t>UC_trans_ethnic_association_summ_stats_b37.txt.gz.Euro.tab</t>
  </si>
  <si>
    <t>Anderson CA</t>
  </si>
  <si>
    <t>ucmeta-sumstats.txt.gz.tab.all_pos</t>
  </si>
  <si>
    <t>DIAGRAM.noWTCCC.out.gz.tab</t>
  </si>
  <si>
    <t>DIAGRAM excluding the WTCCC; effect allele frequencies are missing; forward strand</t>
  </si>
  <si>
    <t>/projects/MRC-IEU/research/data/evidencehub/summary/gwas/raw/DIAGRAMnoWTCCC_Diabetes/data</t>
  </si>
  <si>
    <t>Public</t>
  </si>
  <si>
    <t>Ben Elsworth</t>
  </si>
  <si>
    <t>Binary</t>
  </si>
  <si>
    <t>MRC-IEU</t>
  </si>
  <si>
    <t>data.batch_20002_1330.txt.gz</t>
  </si>
  <si>
    <t>UKB-b:10098</t>
  </si>
  <si>
    <t>20002#1330: Output from GWAS pipeline using Phesant derived variables from UKBiobank</t>
  </si>
  <si>
    <t>/projects/MRC-IEU/research/data/ukbiobank/summary/gwas/released/2018-10-25/data/ukb-pipeline/gwas/</t>
  </si>
  <si>
    <t>Non-cancer illness code, self-reported: iron deficiency anaemia</t>
  </si>
  <si>
    <t>NA</t>
  </si>
  <si>
    <t>data.batch_41204_I501.txt.gz</t>
  </si>
  <si>
    <t>UKB-b:10555</t>
  </si>
  <si>
    <t>41204#I501: Output from GWAS pipeline using Phesant derived variables from UKBiobank</t>
  </si>
  <si>
    <t>Diagnoses - secondary ICD10: I50.1 Left ventricular failure</t>
  </si>
  <si>
    <t>data.batch_41204_E109.txt.gz</t>
  </si>
  <si>
    <t>UKB-b:10694</t>
  </si>
  <si>
    <t>41204#E109: Output from GWAS pipeline using Phesant derived variables from UKBiobank</t>
  </si>
  <si>
    <t>Diagnoses - secondary ICD10: E10.9 Without complications</t>
  </si>
  <si>
    <t>data.batch_41204_I200.txt.gz</t>
  </si>
  <si>
    <t>UKB-b:10756</t>
  </si>
  <si>
    <t>41204#I200: Output from GWAS pipeline using Phesant derived variables from UKBiobank</t>
  </si>
  <si>
    <t>Diagnoses - secondary ICD10: I20.0 Unstable angina</t>
  </si>
  <si>
    <t>data.batch_20002_1473.txt.gz</t>
  </si>
  <si>
    <t>UKB-b:10912</t>
  </si>
  <si>
    <t>20002#1473: Output from GWAS pipeline using Phesant derived variables from UKBiobank</t>
  </si>
  <si>
    <t>Non-cancer illness code, self-reported: high cholesterol</t>
  </si>
  <si>
    <t>data.batch_41204_M139.txt.gz</t>
  </si>
  <si>
    <t>UKB-b:11045</t>
  </si>
  <si>
    <t>41204#M139: Output from GWAS pipeline using Phesant derived variables from UKBiobank</t>
  </si>
  <si>
    <t>Diagnoses - secondary ICD10: M13.9 Arthritis, unspecified</t>
  </si>
  <si>
    <t>data.batch_20002_1471.txt.gz</t>
  </si>
  <si>
    <t>UKB-b:11550</t>
  </si>
  <si>
    <t>20002#1471: Output from GWAS pipeline using Phesant derived variables from UKBiobank</t>
  </si>
  <si>
    <t>Non-cancer illness code, self-reported: atrial fibrillation</t>
  </si>
  <si>
    <t>data.batch_41204_R001.txt.gz</t>
  </si>
  <si>
    <t>UKB-b:11664</t>
  </si>
  <si>
    <t>41204#R001: Output from GWAS pipeline using Phesant derived variables from UKBiobank</t>
  </si>
  <si>
    <t>Diagnoses - secondary ICD10: R00.1 Bradycardia, unspecified</t>
  </si>
  <si>
    <t>data.batch_41202_I471.txt.gz</t>
  </si>
  <si>
    <t>UKB-b:11748</t>
  </si>
  <si>
    <t>41202#I471: Output from GWAS pipeline using Phesant derived variables from UKBiobank</t>
  </si>
  <si>
    <t>Diagnoses - main ICD10: I47.1 Supraventricular tachycardia</t>
  </si>
  <si>
    <t>data.batch_41204_M0699.txt.gz</t>
  </si>
  <si>
    <t>UKB-b:11874</t>
  </si>
  <si>
    <t>41204#M0699: Output from GWAS pipeline using Phesant derived variables from UKBiobank</t>
  </si>
  <si>
    <t>Diagnoses - secondary ICD10: M06.99 Rheumatoid arthritis, unspecified (Site unspecified)</t>
  </si>
  <si>
    <t>data.batch_20002_1094.txt.gz</t>
  </si>
  <si>
    <t>UKB-b:12040</t>
  </si>
  <si>
    <t>20002#1094: Output from GWAS pipeline using Phesant derived variables from UKBiobank</t>
  </si>
  <si>
    <t>Non-cancer illness code, self-reported: deep venous thrombosis (dvt)</t>
  </si>
  <si>
    <t>data.batch_41202_I200.txt.gz</t>
  </si>
  <si>
    <t>UKB-b:12047</t>
  </si>
  <si>
    <t>41202#I200: Output from GWAS pipeline using Phesant derived variables from UKBiobank</t>
  </si>
  <si>
    <t>Diagnoses - main ICD10: I20.0 Unstable angina</t>
  </si>
  <si>
    <t>data.batch_20002_1309.txt.gz</t>
  </si>
  <si>
    <t>UKB-b:12141</t>
  </si>
  <si>
    <t>20002#1309: Output from GWAS pipeline using Phesant derived variables from UKBiobank</t>
  </si>
  <si>
    <t>Non-cancer illness code, self-reported: osteoporosis</t>
  </si>
  <si>
    <t>data.batch_41204_K295.txt.gz</t>
  </si>
  <si>
    <t>UKB-b:12191</t>
  </si>
  <si>
    <t>41204#K295: Output from GWAS pipeline using Phesant derived variables from UKBiobank</t>
  </si>
  <si>
    <t>Diagnoses - secondary ICD10: K29.5 Chronic gastritis, unspecified</t>
  </si>
  <si>
    <t>data.batch_41202_I802.txt.gz</t>
  </si>
  <si>
    <t>UKB-b:12267</t>
  </si>
  <si>
    <t>41202#I802: Output from GWAS pipeline using Phesant derived variables from UKBiobank</t>
  </si>
  <si>
    <t>Diagnoses - main ICD10: I80.2 Phlebitis and thrombophlebitis of other deep vessels of lower extremities</t>
  </si>
  <si>
    <t>data.batch_41204_I10.txt.gz</t>
  </si>
  <si>
    <t>UKB-b:12493</t>
  </si>
  <si>
    <t>41204#I10: Output from GWAS pipeline using Phesant derived variables from UKBiobank</t>
  </si>
  <si>
    <t>Diagnoses - secondary ICD10: I10 Essential (primary) hypertension</t>
  </si>
  <si>
    <t>data.batch_41204_K30.txt.gz</t>
  </si>
  <si>
    <t>UKB-b:12556</t>
  </si>
  <si>
    <t>41204#K30: Output from GWAS pipeline using Phesant derived variables from UKBiobank</t>
  </si>
  <si>
    <t>Diagnoses - secondary ICD10: K30 Dyspepsia</t>
  </si>
  <si>
    <t>data.batch_41204_E780.txt.gz</t>
  </si>
  <si>
    <t>UKB-b:12651</t>
  </si>
  <si>
    <t>41204#E780: Output from GWAS pipeline using Phesant derived variables from UKBiobank</t>
  </si>
  <si>
    <t>Diagnoses - secondary ICD10: E78.0 Pure hypercholesterolaemia</t>
  </si>
  <si>
    <t>data.batch_41204_M1099.txt.gz</t>
  </si>
  <si>
    <t>UKB-b:12765</t>
  </si>
  <si>
    <t>41204#M1099: Output from GWAS pipeline using Phesant derived variables from UKBiobank</t>
  </si>
  <si>
    <t>Diagnoses - secondary ICD10: M10.99 Gout, unspecified (Site unspecified)</t>
  </si>
  <si>
    <t>data.batch_20002_1220.txt.gz</t>
  </si>
  <si>
    <t>UKB-b:12948</t>
  </si>
  <si>
    <t>20002#1220: Output from GWAS pipeline using Phesant derived variables from UKBiobank</t>
  </si>
  <si>
    <t>Non-cancer illness code, self-reported: diabetes</t>
  </si>
  <si>
    <t>data.batch_20002_1494.txt.gz</t>
  </si>
  <si>
    <t>UKB-b:13038</t>
  </si>
  <si>
    <t>20002#1494: Output from GWAS pipeline using Phesant derived variables from UKBiobank</t>
  </si>
  <si>
    <t>Non-cancer illness code, self-reported: varicose veins</t>
  </si>
  <si>
    <t>data.batch_20002_1165.txt.gz</t>
  </si>
  <si>
    <t>UKB-b:131</t>
  </si>
  <si>
    <t>20002#1165: Output from GWAS pipeline using Phesant derived variables from UKBiobank</t>
  </si>
  <si>
    <t>Non-cancer illness code, self-reported: pancreatitis</t>
  </si>
  <si>
    <t>data.batch_41202_G459.txt.gz</t>
  </si>
  <si>
    <t>UKB-b:13391</t>
  </si>
  <si>
    <t>41202#G459: Output from GWAS pipeline using Phesant derived variables from UKBiobank</t>
  </si>
  <si>
    <t>Diagnoses - main ICD10: G45.9 Transient cerebral ischaemic attack, unspecified</t>
  </si>
  <si>
    <t>data.batch_41204_I340.txt.gz</t>
  </si>
  <si>
    <t>UKB-b:13525</t>
  </si>
  <si>
    <t>41204#I340: Output from GWAS pipeline using Phesant derived variables from UKBiobank</t>
  </si>
  <si>
    <t>Diagnoses - secondary ICD10: I34.0 Mitral (valve) insufficiency</t>
  </si>
  <si>
    <t>data.batch_20002_1224.txt.gz</t>
  </si>
  <si>
    <t>UKB-b:13532</t>
  </si>
  <si>
    <t>20002#1224: Output from GWAS pipeline using Phesant derived variables from UKBiobank</t>
  </si>
  <si>
    <t>Non-cancer illness code, self-reported: thyroid problem (not cancer)</t>
  </si>
  <si>
    <t>data.batch_20002_1223.txt.gz</t>
  </si>
  <si>
    <t>UKB-b:13806</t>
  </si>
  <si>
    <t>20002#1223: Output from GWAS pipeline using Phesant derived variables from UKBiobank</t>
  </si>
  <si>
    <t>Non-cancer illness code, self-reported: type 2 diabetes</t>
  </si>
  <si>
    <t>data.batch_20002_1065.txt.gz</t>
  </si>
  <si>
    <t>UKB-b:14057</t>
  </si>
  <si>
    <t>20002#1065: Output from GWAS pipeline using Phesant derived variables from UKBiobank</t>
  </si>
  <si>
    <t>Non-cancer illness code, self-reported: hypertension</t>
  </si>
  <si>
    <t>data.batch_41202_I209.txt.gz</t>
  </si>
  <si>
    <t>UKB-b:14206</t>
  </si>
  <si>
    <t>41202#I209: Output from GWAS pipeline using Phesant derived variables from UKBiobank</t>
  </si>
  <si>
    <t>Diagnoses - main ICD10: I20.9 Angina pectoris, unspecified</t>
  </si>
  <si>
    <t>data.batch_20002_1293.txt.gz</t>
  </si>
  <si>
    <t>UKB-b:14356</t>
  </si>
  <si>
    <t>20002#1293: Output from GWAS pipeline using Phesant derived variables from UKBiobank</t>
  </si>
  <si>
    <t>Non-cancer illness code, self-reported: bone disorder</t>
  </si>
  <si>
    <t>data.batch_20002_1465.txt.gz</t>
  </si>
  <si>
    <t>UKB-b:14486</t>
  </si>
  <si>
    <t>20002#1465: Output from GWAS pipeline using Phesant derived variables from UKBiobank</t>
  </si>
  <si>
    <t>Non-cancer illness code, self-reported: osteoarthritis</t>
  </si>
  <si>
    <t>data.batch_41204_M1399.txt.gz</t>
  </si>
  <si>
    <t>UKB-b:15026</t>
  </si>
  <si>
    <t>41204#M1399: Output from GWAS pipeline using Phesant derived variables from UKBiobank</t>
  </si>
  <si>
    <t>Diagnoses - secondary ICD10: M13.99 Arthritis, unspecified (Site unspecified)</t>
  </si>
  <si>
    <t>data.batch_41204_K297.txt.gz</t>
  </si>
  <si>
    <t>UKB-b:15340</t>
  </si>
  <si>
    <t>41204#K297: Output from GWAS pipeline using Phesant derived variables from UKBiobank</t>
  </si>
  <si>
    <t>Diagnoses - secondary ICD10: K29.7 Gastritis, unspecified</t>
  </si>
  <si>
    <t>data.batch_41204_E669.txt.gz</t>
  </si>
  <si>
    <t>UKB-b:15541</t>
  </si>
  <si>
    <t>41204#E669: Output from GWAS pipeline using Phesant derived variables from UKBiobank</t>
  </si>
  <si>
    <t>Diagnoses - secondary ICD10: E66.9 Obesity, unspecified</t>
  </si>
  <si>
    <t>data.batch_41204_I209.txt.gz</t>
  </si>
  <si>
    <t>UKB-b:15686</t>
  </si>
  <si>
    <t>41204#I209: Output from GWAS pipeline using Phesant derived variables from UKBiobank</t>
  </si>
  <si>
    <t>Diagnoses - secondary ICD10: I20.9 Angina pectoris, unspecified</t>
  </si>
  <si>
    <t>data.batch_20002_1082.txt.gz</t>
  </si>
  <si>
    <t>UKB-b:15749</t>
  </si>
  <si>
    <t>20002#1082: Output from GWAS pipeline using Phesant derived variables from UKBiobank</t>
  </si>
  <si>
    <t>Non-cancer illness code, self-reported: transient ischaemic attack (tia)</t>
  </si>
  <si>
    <t>data.batch_41204_D649.txt.gz</t>
  </si>
  <si>
    <t>UKB-b:15790</t>
  </si>
  <si>
    <t>41204#D649: Output from GWAS pipeline using Phesant derived variables from UKBiobank</t>
  </si>
  <si>
    <t>Diagnoses - secondary ICD10: D64.9 Anaemia, unspecified</t>
  </si>
  <si>
    <t>data.batch_20002_1075.txt.gz</t>
  </si>
  <si>
    <t>UKB-b:15829</t>
  </si>
  <si>
    <t>20002#1075: Output from GWAS pipeline using Phesant derived variables from UKBiobank</t>
  </si>
  <si>
    <t>Non-cancer illness code, self-reported: heart attack/myocardial infarction</t>
  </si>
  <si>
    <t>data.batch_20002_1093.txt.gz</t>
  </si>
  <si>
    <t>UKB-b:16048</t>
  </si>
  <si>
    <t>20002#1093: Output from GWAS pipeline using Phesant derived variables from UKBiobank</t>
  </si>
  <si>
    <t>Non-cancer illness code, self-reported: pulmonary embolism +/- dvt</t>
  </si>
  <si>
    <t>data.batch_41204_I517.txt.gz</t>
  </si>
  <si>
    <t>UKB-b:16292</t>
  </si>
  <si>
    <t>41204#I517: Output from GWAS pipeline using Phesant derived variables from UKBiobank</t>
  </si>
  <si>
    <t>Diagnoses - secondary ICD10: I51.7 Cardiomegaly</t>
  </si>
  <si>
    <t>data.batch_41204_I258.txt.gz</t>
  </si>
  <si>
    <t>UKB-b:16606</t>
  </si>
  <si>
    <t>41204#I258: Output from GWAS pipeline using Phesant derived variables from UKBiobank</t>
  </si>
  <si>
    <t>Diagnoses - secondary ICD10: I25.8 Other forms of chronic ischaemic heart disease</t>
  </si>
  <si>
    <t>data.batch_41204_I252.txt.gz</t>
  </si>
  <si>
    <t>UKB-b:16662</t>
  </si>
  <si>
    <t>41204#I252: Output from GWAS pipeline using Phesant derived variables from UKBiobank</t>
  </si>
  <si>
    <t>Diagnoses - secondary ICD10: I25.2 Old myocardial infarction</t>
  </si>
  <si>
    <t>data.batch_41202_I251.txt.gz</t>
  </si>
  <si>
    <t>UKB-b:1668</t>
  </si>
  <si>
    <t>41202#I251: Output from GWAS pipeline using Phesant derived variables from UKBiobank</t>
  </si>
  <si>
    <t>Diagnoses - main ICD10: I25.1 Atherosclerotic heart disease</t>
  </si>
  <si>
    <t>data.batch_41204_J449.txt.gz</t>
  </si>
  <si>
    <t>UKB-b:16751</t>
  </si>
  <si>
    <t>41204#J449: Output from GWAS pipeline using Phesant derived variables from UKBiobank</t>
  </si>
  <si>
    <t>Diagnoses - secondary ICD10: J44.9 Chronic obstructive pulmonary disease, unspecified</t>
  </si>
  <si>
    <t>data.batch_41204_R000.txt.gz</t>
  </si>
  <si>
    <t>UKB-b:17309</t>
  </si>
  <si>
    <t>41204#R000: Output from GWAS pipeline using Phesant derived variables from UKBiobank</t>
  </si>
  <si>
    <t>Diagnoses - secondary ICD10: R00.0 Tachycardia, unspecified</t>
  </si>
  <si>
    <t>data.batch_41204_E785.txt.gz</t>
  </si>
  <si>
    <t>UKB-b:17462</t>
  </si>
  <si>
    <t>41204#E785: Output from GWAS pipeline using Phesant derived variables from UKBiobank</t>
  </si>
  <si>
    <t>Diagnoses - secondary ICD10: E78.5 Hyperlipidaemia, unspecified</t>
  </si>
  <si>
    <t>data.batch_41204_M8199.txt.gz</t>
  </si>
  <si>
    <t>UKB-b:17796</t>
  </si>
  <si>
    <t>41204#M8199: Output from GWAS pipeline using Phesant derived variables from UKBiobank</t>
  </si>
  <si>
    <t>Diagnoses - secondary ICD10: M81.99 Osteoporosis, unspecified (Site unspecified)</t>
  </si>
  <si>
    <t>data.batch_41202_I269.txt.gz</t>
  </si>
  <si>
    <t>UKB-b:18366</t>
  </si>
  <si>
    <t>41202#I269: Output from GWAS pipeline using Phesant derived variables from UKBiobank</t>
  </si>
  <si>
    <t>Diagnoses - main ICD10: I26.9 Pulmonary embolism without mention of acute cor pulmonale</t>
  </si>
  <si>
    <t>data.batch_20002_1078.txt.gz</t>
  </si>
  <si>
    <t>UKB-b:18578</t>
  </si>
  <si>
    <t>20002#1078: Output from GWAS pipeline using Phesant derived variables from UKBiobank</t>
  </si>
  <si>
    <t>Non-cancer illness code, self-reported: heart valve problem/heart murmur</t>
  </si>
  <si>
    <t>data.batch_41202_I639.txt.gz</t>
  </si>
  <si>
    <t>UKB-b:19350</t>
  </si>
  <si>
    <t>41202#I639: Output from GWAS pipeline using Phesant derived variables from UKBiobank</t>
  </si>
  <si>
    <t>Diagnoses - main ICD10: I63.9 Cerebral infarction, unspecified</t>
  </si>
  <si>
    <t>data.batch_20002_1617.txt.gz</t>
  </si>
  <si>
    <t>UKB-b:19381</t>
  </si>
  <si>
    <t>20002#1617: Output from GWAS pipeline using Phesant derived variables from UKBiobank</t>
  </si>
  <si>
    <t>Non-cancer illness code, self-reported: osteopenia</t>
  </si>
  <si>
    <t>data.batch_41202_K85.txt.gz</t>
  </si>
  <si>
    <t>UKB-b:19388</t>
  </si>
  <si>
    <t>41202#K85: Output from GWAS pipeline using Phesant derived variables from UKBiobank</t>
  </si>
  <si>
    <t>Diagnoses - main ICD10: K85 Acute pancreatitis</t>
  </si>
  <si>
    <t>data.batch_20002_1226.txt.gz</t>
  </si>
  <si>
    <t>UKB-b:19732</t>
  </si>
  <si>
    <t>20002#1226: Output from GWAS pipeline using Phesant derived variables from UKBiobank</t>
  </si>
  <si>
    <t>Non-cancer illness code, self-reported: hypothyroidism/myxoedema</t>
  </si>
  <si>
    <t>data.batch_41204_I120.txt.gz</t>
  </si>
  <si>
    <t>UKB-b:19955</t>
  </si>
  <si>
    <t>41204#I120: Output from GWAS pipeline using Phesant derived variables from UKBiobank</t>
  </si>
  <si>
    <t>Diagnoses - secondary ICD10: I12.0 Hypertensive renal disease with renal failure</t>
  </si>
  <si>
    <t>data.batch_41204_K298.txt.gz</t>
  </si>
  <si>
    <t>UKB-b:20017</t>
  </si>
  <si>
    <t>41204#K298: Output from GWAS pipeline using Phesant derived variables from UKBiobank</t>
  </si>
  <si>
    <t>Diagnoses - secondary ICD10: K29.8 Duodenitis</t>
  </si>
  <si>
    <t>data.batch_41204_M1999.txt.gz</t>
  </si>
  <si>
    <t>UKB-b:20233</t>
  </si>
  <si>
    <t>41204#M1999: Output from GWAS pipeline using Phesant derived variables from UKBiobank</t>
  </si>
  <si>
    <t>Diagnoses - secondary ICD10: M19.99 Arthrosis, unspecified (Site unspecified)</t>
  </si>
  <si>
    <t>data.batch_20002_1225.txt.gz</t>
  </si>
  <si>
    <t>UKB-b:20289</t>
  </si>
  <si>
    <t>20002#1225: Output from GWAS pipeline using Phesant derived variables from UKBiobank</t>
  </si>
  <si>
    <t>Non-cancer illness code, self-reported: hyperthyroidism/thyrotoxicosis</t>
  </si>
  <si>
    <t>data.batch_41204_M179.txt.gz</t>
  </si>
  <si>
    <t>UKB-b:20414</t>
  </si>
  <si>
    <t>41204#M179: Output from GWAS pipeline using Phesant derived variables from UKBiobank</t>
  </si>
  <si>
    <t>Diagnoses - secondary ICD10: M17.9 Gonarthrosis, unspecified</t>
  </si>
  <si>
    <t>data.batch_41204_D70.txt.gz</t>
  </si>
  <si>
    <t>UKB-b:3229</t>
  </si>
  <si>
    <t>41204#D70: Output from GWAS pipeline using Phesant derived variables from UKBiobank</t>
  </si>
  <si>
    <t>Diagnoses - secondary ICD10: D70 Agranulocytosis</t>
  </si>
  <si>
    <t>data.batch_41202_I219.txt.gz</t>
  </si>
  <si>
    <t>UKB-b:3469</t>
  </si>
  <si>
    <t>41202#I219: Output from GWAS pipeline using Phesant derived variables from UKBiobank</t>
  </si>
  <si>
    <t>Diagnoses - main ICD10: I21.9 Acute myocardial infarction, unspecified</t>
  </si>
  <si>
    <t>data.batch_20002_1077.txt.gz</t>
  </si>
  <si>
    <t>UKB-b:3703</t>
  </si>
  <si>
    <t>20002#1077: Output from GWAS pipeline using Phesant derived variables from UKBiobank</t>
  </si>
  <si>
    <t>Non-cancer illness code, self-reported: heart arrhythmia</t>
  </si>
  <si>
    <t>data.batch_41202_I259.txt.gz</t>
  </si>
  <si>
    <t>UKB-b:3983</t>
  </si>
  <si>
    <t>41202#I259: Output from GWAS pipeline using Phesant derived variables from UKBiobank</t>
  </si>
  <si>
    <t>Diagnoses - main ICD10: I25.9 Chronic ischaemic heart disease, unspecified</t>
  </si>
  <si>
    <t>data.batch_41204_E039.txt.gz</t>
  </si>
  <si>
    <t>UKB-b:4226</t>
  </si>
  <si>
    <t>41204#E039: Output from GWAS pipeline using Phesant derived variables from UKBiobank</t>
  </si>
  <si>
    <t>Diagnoses - secondary ICD10: E03.9 Hypothyroidism, unspecified</t>
  </si>
  <si>
    <t>data.batch_41202_I210.txt.gz</t>
  </si>
  <si>
    <t>UKB-b:453</t>
  </si>
  <si>
    <t>41202#I210: Output from GWAS pipeline using Phesant derived variables from UKBiobank</t>
  </si>
  <si>
    <t>Diagnoses - main ICD10: I21.0 Acute transmural myocardial infarction of anterior wall</t>
  </si>
  <si>
    <t>data.batch_41204_I739.txt.gz</t>
  </si>
  <si>
    <t>UKB-b:4929</t>
  </si>
  <si>
    <t>41204#I739: Output from GWAS pipeline using Phesant derived variables from UKBiobank</t>
  </si>
  <si>
    <t>Diagnoses - secondary ICD10: I73.9 Peripheral vascular disease, unspecified</t>
  </si>
  <si>
    <t>data.batch_41204_N179.txt.gz</t>
  </si>
  <si>
    <t>UKB-b:4963</t>
  </si>
  <si>
    <t>41204#N179: Output from GWAS pipeline using Phesant derived variables from UKBiobank</t>
  </si>
  <si>
    <t>Diagnoses - secondary ICD10: N17.9 Acute renal failure, unspecified</t>
  </si>
  <si>
    <t>data.batch_41202_I211.txt.gz</t>
  </si>
  <si>
    <t>UKB-b:5126</t>
  </si>
  <si>
    <t>41202#I211: Output from GWAS pipeline using Phesant derived variables from UKBiobank</t>
  </si>
  <si>
    <t>Diagnoses - main ICD10: I21.1 Acute transmural myocardial infarction of inferior wall</t>
  </si>
  <si>
    <t>data.batch_41204_I48.txt.gz</t>
  </si>
  <si>
    <t>UKB-b:6217</t>
  </si>
  <si>
    <t>41204#I48: Output from GWAS pipeline using Phesant derived variables from UKBiobank</t>
  </si>
  <si>
    <t>Diagnoses - secondary ICD10: I48 Atrial fibrillation and flutter</t>
  </si>
  <si>
    <t>data.batch_20002_1081.txt.gz</t>
  </si>
  <si>
    <t>UKB-b:6358</t>
  </si>
  <si>
    <t>20002#1081: Output from GWAS pipeline using Phesant derived variables from UKBiobank</t>
  </si>
  <si>
    <t>Non-cancer illness code, self-reported: stroke</t>
  </si>
  <si>
    <t>data.batch_20002_1405.txt.gz</t>
  </si>
  <si>
    <t>UKB-b:6633</t>
  </si>
  <si>
    <t>20002#1405: Output from GWAS pipeline using Phesant derived variables from UKBiobank</t>
  </si>
  <si>
    <t>Non-cancer illness code, self-reported: other renal/kidney problem</t>
  </si>
  <si>
    <t>data.batch_41202_I839.txt.gz</t>
  </si>
  <si>
    <t>UKB-b:6720</t>
  </si>
  <si>
    <t>41202#I839: Output from GWAS pipeline using Phesant derived variables from UKBiobank</t>
  </si>
  <si>
    <t>Diagnoses - main ICD10: I83.9 Varicose veins of lower extremities without ulcer or inflammation</t>
  </si>
  <si>
    <t>data.batch_41204_M159.txt.gz</t>
  </si>
  <si>
    <t>UKB-b:6998</t>
  </si>
  <si>
    <t>41204#M159: Output from GWAS pipeline using Phesant derived variables from UKBiobank</t>
  </si>
  <si>
    <t>Diagnoses - secondary ICD10: M15.9 Polyarthrosis, unspecified</t>
  </si>
  <si>
    <t>data.batch_41204_K589.txt.gz</t>
  </si>
  <si>
    <t>UKB-b:707</t>
  </si>
  <si>
    <t>41204#K589: Output from GWAS pipeline using Phesant derived variables from UKBiobank</t>
  </si>
  <si>
    <t>Diagnoses - secondary ICD10: K58.9 Irritable bowel syndrome without diarrhoea</t>
  </si>
  <si>
    <t>data.batch_41204_K519.txt.gz</t>
  </si>
  <si>
    <t>UKB-b:7421</t>
  </si>
  <si>
    <t>41204#K519: Output from GWAS pipeline using Phesant derived variables from UKBiobank</t>
  </si>
  <si>
    <t>Diagnoses - secondary ICD10: K51.9 Ulcerative colitis, unspecified</t>
  </si>
  <si>
    <t>data.batch_41204_I251.txt.gz</t>
  </si>
  <si>
    <t>UKB-b:7436</t>
  </si>
  <si>
    <t>41204#I251: Output from GWAS pipeline using Phesant derived variables from UKBiobank</t>
  </si>
  <si>
    <t>Diagnoses - secondary ICD10: I25.1 Atherosclerotic heart disease</t>
  </si>
  <si>
    <t>data.batch_20002_1072.txt.gz</t>
  </si>
  <si>
    <t>UKB-b:7582</t>
  </si>
  <si>
    <t>20002#1072: Output from GWAS pipeline using Phesant derived variables from UKBiobank</t>
  </si>
  <si>
    <t>Non-cancer illness code, self-reported: essential hypertension</t>
  </si>
  <si>
    <t>data.batch_41204_D509.txt.gz</t>
  </si>
  <si>
    <t>UKB-b:7844</t>
  </si>
  <si>
    <t>41204#D509: Output from GWAS pipeline using Phesant derived variables from UKBiobank</t>
  </si>
  <si>
    <t>Diagnoses - secondary ICD10: D50.9 Iron deficiency anaemia, unspecified</t>
  </si>
  <si>
    <t>data.batch_41204_I259.txt.gz</t>
  </si>
  <si>
    <t>UKB-b:8184</t>
  </si>
  <si>
    <t>41204#I259: Output from GWAS pipeline using Phesant derived variables from UKBiobank</t>
  </si>
  <si>
    <t>Diagnoses - secondary ICD10: I25.9 Chronic ischaemic heart disease, unspecified</t>
  </si>
  <si>
    <t>data.batch_20002_1066.txt.gz</t>
  </si>
  <si>
    <t>UKB-b:8315</t>
  </si>
  <si>
    <t>20002#1066: Output from GWAS pipeline using Phesant derived variables from UKBiobank</t>
  </si>
  <si>
    <t>Non-cancer illness code, self-reported: heart/cardiac problem</t>
  </si>
  <si>
    <t>data.batch_20002_1074.txt.gz</t>
  </si>
  <si>
    <t>UKB-b:8650</t>
  </si>
  <si>
    <t>20002#1074: Output from GWAS pipeline using Phesant derived variables from UKBiobank</t>
  </si>
  <si>
    <t>Non-cancer illness code, self-reported: angina</t>
  </si>
  <si>
    <t>data.batch_20002_1331.txt.gz</t>
  </si>
  <si>
    <t>UKB-b:8720</t>
  </si>
  <si>
    <t>20002#1331: Output from GWAS pipeline using Phesant derived variables from UKBiobank</t>
  </si>
  <si>
    <t>Non-cancer illness code, self-reported: pernicious anaemia</t>
  </si>
  <si>
    <t>data.batch_41204_I959.txt.gz</t>
  </si>
  <si>
    <t>UKB-b:8855</t>
  </si>
  <si>
    <t>41204#I959: Output from GWAS pipeline using Phesant derived variables from UKBiobank</t>
  </si>
  <si>
    <t>Diagnoses - secondary ICD10: I95.9 Hypotension, unspecified</t>
  </si>
  <si>
    <t>data.batch_41204_M199.txt.gz</t>
  </si>
  <si>
    <t>UKB-b:9493</t>
  </si>
  <si>
    <t>41204#M199: Output from GWAS pipeline using Phesant derived variables from UKBiobank</t>
  </si>
  <si>
    <t>Diagnoses - secondary ICD10: M19.9 Arthrosis, unspecified</t>
  </si>
  <si>
    <t>data.batch_41202_I48.txt.gz</t>
  </si>
  <si>
    <t>UKB-b:964</t>
  </si>
  <si>
    <t>41202#I48: Output from GWAS pipeline using Phesant derived variables from UKBiobank</t>
  </si>
  <si>
    <t>Diagnoses - main ICD10: I48 Atrial fibrillation and flutter</t>
  </si>
  <si>
    <t>data.batch_41204_E119.txt.gz</t>
  </si>
  <si>
    <t>UKB-b:970</t>
  </si>
  <si>
    <t>41204#E119: Output from GWAS pipeline using Phesant derived variables from UKBiobank</t>
  </si>
  <si>
    <t>Diagnoses - secondary ICD10: E11.9 Without complications</t>
  </si>
  <si>
    <t>Study</t>
  </si>
  <si>
    <t>data file(s)</t>
  </si>
  <si>
    <t>sample size</t>
  </si>
  <si>
    <t xml:space="preserve"># cases </t>
  </si>
  <si>
    <t># controls</t>
  </si>
  <si>
    <t>trait studied</t>
  </si>
  <si>
    <t>reference</t>
  </si>
  <si>
    <t>download link</t>
  </si>
  <si>
    <t xml:space="preserve">1000Genomes CKDGen Meta-analysis </t>
  </si>
  <si>
    <t>CKDGen_1000Genomes_DiscoveryMeta_eGFRcrea_overall.txt.gzip</t>
  </si>
  <si>
    <t>serum creatinine</t>
  </si>
  <si>
    <t>PMID: 28452372</t>
  </si>
  <si>
    <t>https://ckdgen.imbi.uni-freiburg.de/</t>
  </si>
  <si>
    <t>CKDGen_1000Genomes_DiscoveryMeta_eGFRcys_overall.txt.gzip</t>
  </si>
  <si>
    <t>cystatin C</t>
  </si>
  <si>
    <t xml:space="preserve">DIAMANTE </t>
  </si>
  <si>
    <t>DIAMANTE.Mahajan.NatGenet2018b.T2D.European.txt.gz; DIAMANTE.Mahajan.NatGenet2018b.T2Dbmiadj.European.txt.gz</t>
  </si>
  <si>
    <t>T2D (adjusted and unadjusted for BMI)</t>
  </si>
  <si>
    <t>PMID: 30297969</t>
  </si>
  <si>
    <t>http://diagram-consortium.org/downloads.html</t>
  </si>
  <si>
    <t>DIAMANTE  only European UK Biobank subjects</t>
  </si>
  <si>
    <t>DIAMANTE.Mahajan.NatGenet2018b.UKBB.HRC.T2D.European.txt.gz</t>
  </si>
  <si>
    <t>T2D</t>
  </si>
  <si>
    <t>DIAMANTE T2D European</t>
  </si>
  <si>
    <t>DIAMANTE.T2D_European.BMIunadjusted.txt.gz; DIAMANTE.T2D_European.BMIadjusted.txt.gz</t>
  </si>
  <si>
    <t>PMID: 29632382</t>
  </si>
  <si>
    <t>DIAMANTE T2D trans-ethnic</t>
  </si>
  <si>
    <t>DIAMANTE.T2D_TranEthnic.BMIunadjusted.txt.gz; DIAMANTE.T2D_TranEthnic.BMIadjusted.txt.gz</t>
  </si>
  <si>
    <t xml:space="preserve">UK Biobank and GIANT </t>
  </si>
  <si>
    <t>bmi.giant-ukbb.meta-analysis.combined.23May2018.txt.gz</t>
  </si>
  <si>
    <t>BMI</t>
  </si>
  <si>
    <t>PMID: 30239722</t>
  </si>
  <si>
    <t>https://zenodo.org/record/1251813#.XYOaBygzaUl</t>
  </si>
  <si>
    <t>UK Biobank and GIANT, female samples</t>
  </si>
  <si>
    <t>bmi.giant-ukbb.meta-analysis.females.23May2018.txt.gz</t>
  </si>
  <si>
    <t>UK Biobank and GIANT, male samples</t>
  </si>
  <si>
    <t>bmi.giant-ukbb.meta-analysis.males.23May2018.txt.gz</t>
  </si>
  <si>
    <t>UK Biobank and GIANT European</t>
  </si>
  <si>
    <t>Meta-analysis_Locke_et_al%2BUKBiobank_2018_UPDATED.txt.gz; Meta-analysis_Wood_et_al%2BUKBiobank_2018.txt.gz</t>
  </si>
  <si>
    <t>~700,000</t>
  </si>
  <si>
    <t>height and BMI</t>
  </si>
  <si>
    <t>PMID: 30124842</t>
  </si>
  <si>
    <t>https://portals.broadinstitute.org/collaboration/giant/index.php/GIANT_consortium_data_files</t>
  </si>
  <si>
    <t>whradjbmi.giant-ukbb.meta-analysis.combined.23May2018.txt.gz</t>
  </si>
  <si>
    <t>waist-to-hip ratio (adjusted for BMI)</t>
  </si>
  <si>
    <t>whradjbmi.giant-ukbb.meta-analysis.females.23May2018.txt.gz</t>
  </si>
  <si>
    <t>whradjbmi.giant-ukbb.meta-analysis.males.23May2018.txt.gz</t>
  </si>
  <si>
    <t>whr.giant-ukbb.meta-analysis.combined.23May2018.txt.gz</t>
  </si>
  <si>
    <t>waist-to-hip ratio</t>
  </si>
  <si>
    <t>whr.giant-ukbb.meta-analysis.females.23May2018.txt.gz</t>
  </si>
  <si>
    <t>whr.giant-ukbb.meta-analysis.males.23May2018.txt.gz</t>
  </si>
  <si>
    <t>SUMMIT, patients with T1D</t>
  </si>
  <si>
    <t>SUMMIT_T1D_CKD_2016.txt.gz</t>
  </si>
  <si>
    <t>chronic kidney disease (CKD)</t>
  </si>
  <si>
    <t>PMID: 27647854</t>
  </si>
  <si>
    <t>http://mccarthy.well.ox.ac.uk/publications/2018/SUMMIT_DKD/</t>
  </si>
  <si>
    <t>SUMMIT_T1D_CKD_DKD_2016.txt.gz</t>
  </si>
  <si>
    <t>diabetic kidney disease (DKD) and CKD</t>
  </si>
  <si>
    <t>SUMMIT_T1D_Combined_DKD_2016.txt.gz</t>
  </si>
  <si>
    <t>DKD</t>
  </si>
  <si>
    <t>SUMMIT_T1D_Early_DKD_2016.txt.gz</t>
  </si>
  <si>
    <t>early DKD</t>
  </si>
  <si>
    <t>SUMMIT_T1D_ESRD_vs_no_DKD_2016.txt.gz</t>
  </si>
  <si>
    <t>end-stage renal disease (ESRD) vs no DKD</t>
  </si>
  <si>
    <t>SUMMIT_T1D_ESRD_vs_non_ESRD_2016.txt.gz</t>
  </si>
  <si>
    <t>ESRD vs no ESRD</t>
  </si>
  <si>
    <t>SUMMIT_T1D_Late_DKD_2016.txt.gz</t>
  </si>
  <si>
    <t>late DKD</t>
  </si>
  <si>
    <t>SUMMIT, combined patients with T1D or T2D</t>
  </si>
  <si>
    <t>T1D-T2D_ckddkd.euro.txt.gz; T1D-T2D_ckddkd.multiethnic.txt.gz</t>
  </si>
  <si>
    <t>CKD and DKD</t>
  </si>
  <si>
    <t>PMID: 27647854, PMID: 29703844</t>
  </si>
  <si>
    <t>T1D-T2D_ckd.euro.txt.gz; T1D-T2D_ckd.multiethnic.txt.gz</t>
  </si>
  <si>
    <t>CKD</t>
  </si>
  <si>
    <t>T1D-T2D_dkd.euro.txt.gz; T1D-T2D_dkd.multiethnic.txt.gz</t>
  </si>
  <si>
    <t>T1D-T2D_esrdvsnonesrd.euro.txt.gz; T1D-T2D_esrdvsnonesrd.mutliethnic.txt.gz</t>
  </si>
  <si>
    <t>T1D-T2D_latedkd.euro.txt.gz; T1D-T2D_latedkd.multiethnic.txt.gz</t>
  </si>
  <si>
    <t>T1D-T2D_microalbuminuria.euro.txt.gz; T1D-T2D_microalbuminuria.multiethnic.txt.gz</t>
  </si>
  <si>
    <t>SUMMIT, patients with T2D</t>
  </si>
  <si>
    <t>T2D_ckddkd.euro.txt.gz; T2D_ckddkd.multiethnic.txt.gz</t>
  </si>
  <si>
    <t>T2D_ckd.euro.txt.gz; T2D_ckd.multiethnic.txt.gz</t>
  </si>
  <si>
    <t>T2D_dkd.euro.txt.gz; T2D_dkd.multiethnic.txt.gz</t>
  </si>
  <si>
    <t>T2D_esrdvsnonesrd.euro.txt.gz; T2D_esrdvsnonesrd.multiethnic.txt.gz</t>
  </si>
  <si>
    <t>T2D_latedkd.euro.txt.gz; T2D_latedkd.multiethnic.txt.gz</t>
  </si>
  <si>
    <t>T2D_microalbuminuria.euro.txt.gz; T2D_microalbuminuria.multiethnic.txt.gz</t>
  </si>
  <si>
    <t>T1D-T2D_eGFR.euro.txt.gz; T1D-T2D_egfr.multiethnic.txt.gz</t>
  </si>
  <si>
    <t>eGFR level</t>
  </si>
  <si>
    <t>SUMMIT, combined European patients with T1D or T2D</t>
  </si>
  <si>
    <t>T1D-T2D_esrdvscontrols.euro.txt.gz</t>
  </si>
  <si>
    <t>ESRD vs control</t>
  </si>
  <si>
    <t>T2D_eGFR.euro.txt.gz T2D_egfr.multiethnic.txt.gz</t>
  </si>
  <si>
    <t>SUMMIT, European patients with T2D</t>
  </si>
  <si>
    <t>T2D_esrdvscontrols.euro.txt.gz</t>
  </si>
  <si>
    <t>GLGC, primarily Europeans</t>
  </si>
  <si>
    <t>GLGC_exome_HDL_release.txt</t>
  </si>
  <si>
    <t>high-density-lipoprotein cholesterol</t>
  </si>
  <si>
    <t>PMID: 29083408</t>
  </si>
  <si>
    <t>http://csg.sph.umich.edu/willer/public/lipids2017/</t>
  </si>
  <si>
    <t>GLGC_exome_LDL_release.txt</t>
  </si>
  <si>
    <t xml:space="preserve">low-density-lipoprotein cholesterol </t>
  </si>
  <si>
    <t>GLGC_exome_TC_release.txt</t>
  </si>
  <si>
    <t>total cholesterol</t>
  </si>
  <si>
    <t>GLGC_exome_TG_release.txt</t>
  </si>
  <si>
    <t>triglycerides</t>
  </si>
  <si>
    <t>UKBB, European samples</t>
  </si>
  <si>
    <t>Renal.UKB.v2.albuminuria.n382500.zip</t>
  </si>
  <si>
    <t>albuminuria</t>
  </si>
  <si>
    <t xml:space="preserve">PMID: 30220432 </t>
  </si>
  <si>
    <t>http://broadcvdi.org/informational/data</t>
  </si>
  <si>
    <t>CVD.UKBB.GWAS1KG.EXOME.CAD.SOFT.META.PublicRelease.300517.txt.gz</t>
  </si>
  <si>
    <t>coronary artery disease</t>
  </si>
  <si>
    <t>PMID: 26343387</t>
  </si>
  <si>
    <t>http://www.cardiogramplusc4d.org/data-downloads/</t>
  </si>
  <si>
    <t>TOPMed, European ancestry</t>
  </si>
  <si>
    <t>Atrial_Fibrillation.AF_WGS_TOPMed_Freeze4_GWAS.zip</t>
  </si>
  <si>
    <t>early-onset atrial fibrillation</t>
  </si>
  <si>
    <t>PMID: 30535219</t>
  </si>
  <si>
    <r>
      <t xml:space="preserve">Supplementary Data 3a. Phenotypes used for 2-sample MR in MRBase. </t>
    </r>
    <r>
      <rPr>
        <sz val="11"/>
        <color theme="1"/>
        <rFont val="Calibri"/>
        <family val="2"/>
        <scheme val="minor"/>
      </rPr>
      <t>All the information displayed in this table is a filtered output from the MRBase get_available_outcomes function. "id" is the MRBase ID.</t>
    </r>
    <r>
      <rPr>
        <b/>
        <sz val="11"/>
        <color theme="1"/>
        <rFont val="Calibri"/>
        <family val="2"/>
        <scheme val="minor"/>
      </rPr>
      <t xml:space="preserve"> </t>
    </r>
  </si>
  <si>
    <r>
      <t xml:space="preserve">Supplementary Data 3b: Phenotypes used for 2-sample MR using manually downloaded statistics. </t>
    </r>
    <r>
      <rPr>
        <sz val="11"/>
        <color theme="1"/>
        <rFont val="Calibri"/>
        <family val="2"/>
        <scheme val="minor"/>
      </rPr>
      <t>For every study, we display the file name used, sample sizes broken down by cases and controls, a description of the trait and a PMID for the supporting pap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8">
    <xf numFmtId="0" fontId="0" fillId="0" borderId="0" xfId="0"/>
    <xf numFmtId="0" fontId="16" fillId="0" borderId="0" xfId="0" applyFont="1"/>
    <xf numFmtId="3" fontId="0" fillId="0" borderId="0" xfId="0" applyNumberFormat="1"/>
    <xf numFmtId="3" fontId="18" fillId="0" borderId="0" xfId="42" applyNumberFormat="1"/>
    <xf numFmtId="0" fontId="0" fillId="0" borderId="0" xfId="0" applyAlignment="1">
      <alignment wrapText="1"/>
    </xf>
    <xf numFmtId="0" fontId="18" fillId="0" borderId="0" xfId="42"/>
    <xf numFmtId="49" fontId="19" fillId="0" borderId="0" xfId="0" applyNumberFormat="1" applyFont="1"/>
    <xf numFmtId="49" fontId="19" fillId="0" borderId="0" xfId="42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csg.sph.umich.edu/willer/public/lipids2017/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s://ckdgen.imbi.uni-freiburg.de/" TargetMode="External"/><Relationship Id="rId7" Type="http://schemas.openxmlformats.org/officeDocument/2006/relationships/hyperlink" Target="http://mccarthy.well.ox.ac.uk/publications/2018/SUMMIT_DKD/" TargetMode="External"/><Relationship Id="rId12" Type="http://schemas.openxmlformats.org/officeDocument/2006/relationships/hyperlink" Target="http://www.cardiogramplusc4d.org/data-downloads/" TargetMode="External"/><Relationship Id="rId2" Type="http://schemas.openxmlformats.org/officeDocument/2006/relationships/hyperlink" Target="https://ckdgen.imbi.uni-freiburg.de/" TargetMode="External"/><Relationship Id="rId1" Type="http://schemas.openxmlformats.org/officeDocument/2006/relationships/hyperlink" Target="http://diagram-consortium.org/downloads.html" TargetMode="External"/><Relationship Id="rId6" Type="http://schemas.openxmlformats.org/officeDocument/2006/relationships/hyperlink" Target="http://mccarthy.well.ox.ac.uk/publications/2018/SUMMIT_DKD/" TargetMode="External"/><Relationship Id="rId11" Type="http://schemas.openxmlformats.org/officeDocument/2006/relationships/hyperlink" Target="http://broadcvdi.org/informational/data" TargetMode="External"/><Relationship Id="rId5" Type="http://schemas.openxmlformats.org/officeDocument/2006/relationships/hyperlink" Target="https://portals.broadinstitute.org/collaboration/giant/index.php/GIANT_consortium_data_files" TargetMode="External"/><Relationship Id="rId10" Type="http://schemas.openxmlformats.org/officeDocument/2006/relationships/hyperlink" Target="http://broadcvdi.org/informational/data" TargetMode="External"/><Relationship Id="rId4" Type="http://schemas.openxmlformats.org/officeDocument/2006/relationships/hyperlink" Target="https://zenodo.org/record/1251813" TargetMode="External"/><Relationship Id="rId9" Type="http://schemas.openxmlformats.org/officeDocument/2006/relationships/hyperlink" Target="http://csg.sph.umich.edu/willer/public/lipids201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30"/>
  <sheetViews>
    <sheetView workbookViewId="0"/>
  </sheetViews>
  <sheetFormatPr defaultColWidth="8.6640625" defaultRowHeight="14.4" x14ac:dyDescent="0.3"/>
  <cols>
    <col min="19" max="19" width="27" bestFit="1" customWidth="1"/>
    <col min="20" max="20" width="95.44140625" bestFit="1" customWidth="1"/>
  </cols>
  <sheetData>
    <row r="1" spans="1:22" s="1" customFormat="1" x14ac:dyDescent="0.3">
      <c r="A1" s="1" t="s">
        <v>619</v>
      </c>
    </row>
    <row r="2" spans="1:22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</row>
    <row r="3" spans="1:22" x14ac:dyDescent="0.3">
      <c r="A3" t="s">
        <v>22</v>
      </c>
      <c r="B3" t="s">
        <v>23</v>
      </c>
      <c r="C3" t="s">
        <v>24</v>
      </c>
      <c r="D3" t="s">
        <v>25</v>
      </c>
      <c r="E3" t="s">
        <v>26</v>
      </c>
      <c r="F3">
        <v>10</v>
      </c>
      <c r="G3">
        <v>1</v>
      </c>
      <c r="H3">
        <v>14763</v>
      </c>
      <c r="I3">
        <v>15977</v>
      </c>
      <c r="K3">
        <v>13898</v>
      </c>
      <c r="L3" t="s">
        <v>27</v>
      </c>
      <c r="M3">
        <v>23128233</v>
      </c>
      <c r="N3" t="s">
        <v>28</v>
      </c>
      <c r="O3">
        <v>1</v>
      </c>
      <c r="P3">
        <v>30740</v>
      </c>
      <c r="R3" t="s">
        <v>29</v>
      </c>
      <c r="S3" t="s">
        <v>30</v>
      </c>
      <c r="T3" t="s">
        <v>31</v>
      </c>
      <c r="U3" t="s">
        <v>32</v>
      </c>
      <c r="V3">
        <v>2012</v>
      </c>
    </row>
    <row r="4" spans="1:22" x14ac:dyDescent="0.3">
      <c r="A4" t="s">
        <v>22</v>
      </c>
      <c r="B4" t="s">
        <v>33</v>
      </c>
      <c r="C4" t="s">
        <v>24</v>
      </c>
      <c r="D4" t="s">
        <v>34</v>
      </c>
      <c r="E4" t="s">
        <v>35</v>
      </c>
      <c r="F4">
        <v>1024</v>
      </c>
      <c r="G4">
        <v>1</v>
      </c>
      <c r="H4">
        <v>9722</v>
      </c>
      <c r="I4">
        <v>17376</v>
      </c>
      <c r="K4">
        <v>465435</v>
      </c>
      <c r="L4" t="s">
        <v>36</v>
      </c>
      <c r="M4">
        <v>21833088</v>
      </c>
      <c r="N4" t="s">
        <v>28</v>
      </c>
      <c r="O4">
        <v>1</v>
      </c>
      <c r="P4">
        <v>27098</v>
      </c>
      <c r="R4" t="s">
        <v>29</v>
      </c>
      <c r="S4" t="s">
        <v>30</v>
      </c>
      <c r="T4" t="s">
        <v>37</v>
      </c>
      <c r="U4" t="s">
        <v>32</v>
      </c>
      <c r="V4">
        <v>2011</v>
      </c>
    </row>
    <row r="5" spans="1:22" x14ac:dyDescent="0.3">
      <c r="A5" t="s">
        <v>22</v>
      </c>
      <c r="B5" t="s">
        <v>38</v>
      </c>
      <c r="C5" t="s">
        <v>24</v>
      </c>
      <c r="D5" t="s">
        <v>34</v>
      </c>
      <c r="E5" t="s">
        <v>39</v>
      </c>
      <c r="F5">
        <v>1025</v>
      </c>
      <c r="G5">
        <v>1</v>
      </c>
      <c r="H5">
        <v>14498</v>
      </c>
      <c r="I5">
        <v>24091</v>
      </c>
      <c r="K5">
        <v>156632</v>
      </c>
      <c r="L5" t="s">
        <v>36</v>
      </c>
      <c r="M5">
        <v>24076602</v>
      </c>
      <c r="N5" t="s">
        <v>28</v>
      </c>
      <c r="O5">
        <v>1</v>
      </c>
      <c r="P5">
        <v>38589</v>
      </c>
      <c r="R5" t="s">
        <v>29</v>
      </c>
      <c r="S5" t="s">
        <v>30</v>
      </c>
      <c r="T5" t="s">
        <v>37</v>
      </c>
      <c r="U5" t="s">
        <v>32</v>
      </c>
      <c r="V5">
        <v>2013</v>
      </c>
    </row>
    <row r="6" spans="1:22" x14ac:dyDescent="0.3">
      <c r="A6" t="s">
        <v>22</v>
      </c>
      <c r="C6" t="s">
        <v>24</v>
      </c>
      <c r="D6" t="s">
        <v>40</v>
      </c>
      <c r="E6" t="s">
        <v>41</v>
      </c>
      <c r="F6">
        <v>1026</v>
      </c>
      <c r="G6">
        <v>0</v>
      </c>
      <c r="H6">
        <v>4972</v>
      </c>
      <c r="I6">
        <v>99858</v>
      </c>
      <c r="J6" t="s">
        <v>42</v>
      </c>
      <c r="K6">
        <v>5341028</v>
      </c>
      <c r="L6" t="s">
        <v>43</v>
      </c>
      <c r="N6" t="s">
        <v>28</v>
      </c>
      <c r="O6">
        <v>1</v>
      </c>
      <c r="P6">
        <v>104830</v>
      </c>
      <c r="R6" t="s">
        <v>29</v>
      </c>
      <c r="S6" t="s">
        <v>44</v>
      </c>
      <c r="T6" t="s">
        <v>45</v>
      </c>
    </row>
    <row r="7" spans="1:22" x14ac:dyDescent="0.3">
      <c r="A7" t="s">
        <v>22</v>
      </c>
      <c r="B7" t="s">
        <v>46</v>
      </c>
      <c r="C7" t="s">
        <v>24</v>
      </c>
      <c r="E7" t="s">
        <v>47</v>
      </c>
      <c r="F7">
        <v>1058</v>
      </c>
      <c r="G7">
        <v>1</v>
      </c>
      <c r="H7">
        <v>12041</v>
      </c>
      <c r="I7">
        <v>12228</v>
      </c>
      <c r="J7" t="s">
        <v>48</v>
      </c>
      <c r="K7">
        <v>38037</v>
      </c>
      <c r="L7" t="s">
        <v>49</v>
      </c>
      <c r="M7">
        <v>22057235</v>
      </c>
      <c r="N7" t="s">
        <v>28</v>
      </c>
      <c r="O7">
        <v>1</v>
      </c>
      <c r="P7">
        <v>24269</v>
      </c>
      <c r="R7" t="s">
        <v>29</v>
      </c>
      <c r="S7" t="s">
        <v>30</v>
      </c>
      <c r="T7" t="s">
        <v>50</v>
      </c>
      <c r="U7" t="s">
        <v>32</v>
      </c>
      <c r="V7">
        <v>2011</v>
      </c>
    </row>
    <row r="8" spans="1:22" x14ac:dyDescent="0.3">
      <c r="A8" t="s">
        <v>22</v>
      </c>
      <c r="B8" t="s">
        <v>51</v>
      </c>
      <c r="C8" t="s">
        <v>24</v>
      </c>
      <c r="E8" t="s">
        <v>52</v>
      </c>
      <c r="F8">
        <v>1059</v>
      </c>
      <c r="G8">
        <v>1</v>
      </c>
      <c r="H8">
        <v>4533</v>
      </c>
      <c r="I8">
        <v>10750</v>
      </c>
      <c r="J8" t="s">
        <v>53</v>
      </c>
      <c r="K8">
        <v>292388</v>
      </c>
      <c r="L8" t="s">
        <v>49</v>
      </c>
      <c r="M8">
        <v>20190752</v>
      </c>
      <c r="N8" t="s">
        <v>28</v>
      </c>
      <c r="O8">
        <v>1</v>
      </c>
      <c r="P8">
        <v>15283</v>
      </c>
      <c r="R8" t="s">
        <v>29</v>
      </c>
      <c r="S8" t="s">
        <v>30</v>
      </c>
      <c r="T8" t="s">
        <v>50</v>
      </c>
      <c r="U8" t="s">
        <v>32</v>
      </c>
      <c r="V8">
        <v>2010</v>
      </c>
    </row>
    <row r="9" spans="1:22" x14ac:dyDescent="0.3">
      <c r="A9" t="s">
        <v>22</v>
      </c>
      <c r="B9" t="s">
        <v>51</v>
      </c>
      <c r="C9" t="s">
        <v>24</v>
      </c>
      <c r="E9" t="s">
        <v>54</v>
      </c>
      <c r="F9">
        <v>1060</v>
      </c>
      <c r="G9">
        <v>1</v>
      </c>
      <c r="H9">
        <v>3796</v>
      </c>
      <c r="I9">
        <v>8154</v>
      </c>
      <c r="J9" t="s">
        <v>53</v>
      </c>
      <c r="K9">
        <v>231359</v>
      </c>
      <c r="L9" t="s">
        <v>49</v>
      </c>
      <c r="M9">
        <v>20190752</v>
      </c>
      <c r="N9" t="s">
        <v>28</v>
      </c>
      <c r="O9">
        <v>1</v>
      </c>
      <c r="P9">
        <v>11950</v>
      </c>
      <c r="R9" t="s">
        <v>29</v>
      </c>
      <c r="S9" t="s">
        <v>30</v>
      </c>
      <c r="T9" t="s">
        <v>50</v>
      </c>
      <c r="U9" t="s">
        <v>32</v>
      </c>
      <c r="V9">
        <v>2010</v>
      </c>
    </row>
    <row r="10" spans="1:22" x14ac:dyDescent="0.3">
      <c r="A10" t="s">
        <v>22</v>
      </c>
      <c r="B10" t="s">
        <v>55</v>
      </c>
      <c r="C10" t="s">
        <v>24</v>
      </c>
      <c r="D10" t="s">
        <v>56</v>
      </c>
      <c r="E10" t="s">
        <v>57</v>
      </c>
      <c r="F10">
        <v>1090</v>
      </c>
      <c r="G10">
        <v>0</v>
      </c>
      <c r="H10">
        <v>4040</v>
      </c>
      <c r="I10">
        <v>116246</v>
      </c>
      <c r="J10" t="s">
        <v>58</v>
      </c>
      <c r="K10">
        <v>8404296</v>
      </c>
      <c r="L10" t="s">
        <v>59</v>
      </c>
      <c r="M10">
        <v>26961502</v>
      </c>
      <c r="N10" t="s">
        <v>28</v>
      </c>
      <c r="O10">
        <v>1</v>
      </c>
      <c r="P10">
        <v>120286</v>
      </c>
      <c r="R10" t="s">
        <v>29</v>
      </c>
      <c r="S10" t="s">
        <v>60</v>
      </c>
      <c r="T10" t="s">
        <v>61</v>
      </c>
      <c r="U10" t="s">
        <v>32</v>
      </c>
      <c r="V10">
        <v>2016</v>
      </c>
    </row>
    <row r="11" spans="1:22" x14ac:dyDescent="0.3">
      <c r="A11" t="s">
        <v>22</v>
      </c>
      <c r="B11" t="s">
        <v>62</v>
      </c>
      <c r="C11" t="s">
        <v>24</v>
      </c>
      <c r="D11" t="s">
        <v>63</v>
      </c>
      <c r="E11" t="s">
        <v>64</v>
      </c>
      <c r="F11">
        <v>1102</v>
      </c>
      <c r="G11">
        <v>1</v>
      </c>
      <c r="H11">
        <v>12385</v>
      </c>
      <c r="I11">
        <v>104780</v>
      </c>
      <c r="K11">
        <v>2191877</v>
      </c>
      <c r="L11" t="s">
        <v>65</v>
      </c>
      <c r="M11">
        <v>26831199</v>
      </c>
      <c r="N11" t="s">
        <v>66</v>
      </c>
      <c r="O11">
        <v>1</v>
      </c>
      <c r="P11">
        <v>117165</v>
      </c>
      <c r="R11" t="s">
        <v>29</v>
      </c>
      <c r="S11" t="s">
        <v>67</v>
      </c>
      <c r="T11" t="s">
        <v>68</v>
      </c>
      <c r="U11" t="s">
        <v>32</v>
      </c>
      <c r="V11">
        <v>2015</v>
      </c>
    </row>
    <row r="12" spans="1:22" x14ac:dyDescent="0.3">
      <c r="A12" t="s">
        <v>22</v>
      </c>
      <c r="B12" t="s">
        <v>69</v>
      </c>
      <c r="C12" t="s">
        <v>24</v>
      </c>
      <c r="D12" t="s">
        <v>70</v>
      </c>
      <c r="E12" t="s">
        <v>71</v>
      </c>
      <c r="F12">
        <v>1108</v>
      </c>
      <c r="G12">
        <v>1</v>
      </c>
      <c r="H12">
        <v>10307</v>
      </c>
      <c r="I12">
        <v>19326</v>
      </c>
      <c r="K12">
        <v>2421920</v>
      </c>
      <c r="L12" t="s">
        <v>72</v>
      </c>
      <c r="M12">
        <v>26935894</v>
      </c>
      <c r="N12" t="s">
        <v>66</v>
      </c>
      <c r="O12">
        <v>1</v>
      </c>
      <c r="P12">
        <v>29633</v>
      </c>
      <c r="R12" t="s">
        <v>29</v>
      </c>
      <c r="S12" t="s">
        <v>44</v>
      </c>
      <c r="T12" t="s">
        <v>73</v>
      </c>
      <c r="V12">
        <v>2016</v>
      </c>
    </row>
    <row r="13" spans="1:22" x14ac:dyDescent="0.3">
      <c r="A13" t="s">
        <v>22</v>
      </c>
      <c r="B13" t="s">
        <v>69</v>
      </c>
      <c r="C13" t="s">
        <v>24</v>
      </c>
      <c r="D13" t="s">
        <v>70</v>
      </c>
      <c r="E13" t="s">
        <v>74</v>
      </c>
      <c r="F13">
        <v>1109</v>
      </c>
      <c r="G13">
        <v>1</v>
      </c>
      <c r="H13">
        <v>1859</v>
      </c>
      <c r="I13">
        <v>19326</v>
      </c>
      <c r="K13">
        <v>2421920</v>
      </c>
      <c r="L13" t="s">
        <v>72</v>
      </c>
      <c r="M13">
        <v>26935894</v>
      </c>
      <c r="N13" t="s">
        <v>66</v>
      </c>
      <c r="O13">
        <v>1</v>
      </c>
      <c r="P13">
        <v>21185</v>
      </c>
      <c r="R13" t="s">
        <v>29</v>
      </c>
      <c r="S13" t="s">
        <v>44</v>
      </c>
      <c r="T13" t="s">
        <v>75</v>
      </c>
      <c r="V13">
        <v>2016</v>
      </c>
    </row>
    <row r="14" spans="1:22" x14ac:dyDescent="0.3">
      <c r="A14" t="s">
        <v>22</v>
      </c>
      <c r="B14" t="s">
        <v>69</v>
      </c>
      <c r="C14" t="s">
        <v>24</v>
      </c>
      <c r="D14" t="s">
        <v>70</v>
      </c>
      <c r="E14" t="s">
        <v>76</v>
      </c>
      <c r="F14">
        <v>1110</v>
      </c>
      <c r="G14">
        <v>1</v>
      </c>
      <c r="H14">
        <v>1817</v>
      </c>
      <c r="I14">
        <v>19326</v>
      </c>
      <c r="K14">
        <v>2421920</v>
      </c>
      <c r="L14" t="s">
        <v>72</v>
      </c>
      <c r="M14">
        <v>26935894</v>
      </c>
      <c r="N14" t="s">
        <v>66</v>
      </c>
      <c r="O14">
        <v>1</v>
      </c>
      <c r="P14">
        <v>21143</v>
      </c>
      <c r="R14" t="s">
        <v>29</v>
      </c>
      <c r="S14" t="s">
        <v>44</v>
      </c>
      <c r="T14" t="s">
        <v>77</v>
      </c>
      <c r="V14">
        <v>2016</v>
      </c>
    </row>
    <row r="15" spans="1:22" x14ac:dyDescent="0.3">
      <c r="A15" t="s">
        <v>22</v>
      </c>
      <c r="B15" t="s">
        <v>69</v>
      </c>
      <c r="C15" t="s">
        <v>24</v>
      </c>
      <c r="D15" t="s">
        <v>70</v>
      </c>
      <c r="E15" t="s">
        <v>78</v>
      </c>
      <c r="F15">
        <v>1111</v>
      </c>
      <c r="G15">
        <v>1</v>
      </c>
      <c r="H15">
        <v>1349</v>
      </c>
      <c r="I15">
        <v>19326</v>
      </c>
      <c r="K15">
        <v>2421920</v>
      </c>
      <c r="L15" t="s">
        <v>72</v>
      </c>
      <c r="M15">
        <v>26935894</v>
      </c>
      <c r="N15" t="s">
        <v>66</v>
      </c>
      <c r="O15">
        <v>1</v>
      </c>
      <c r="P15">
        <v>20675</v>
      </c>
      <c r="R15" t="s">
        <v>29</v>
      </c>
      <c r="S15" t="s">
        <v>44</v>
      </c>
      <c r="T15" t="s">
        <v>79</v>
      </c>
      <c r="V15">
        <v>2016</v>
      </c>
    </row>
    <row r="16" spans="1:22" x14ac:dyDescent="0.3">
      <c r="A16" t="s">
        <v>22</v>
      </c>
      <c r="B16" t="s">
        <v>80</v>
      </c>
      <c r="C16" t="s">
        <v>24</v>
      </c>
      <c r="D16" t="s">
        <v>81</v>
      </c>
      <c r="E16" t="s">
        <v>82</v>
      </c>
      <c r="F16">
        <v>1112</v>
      </c>
      <c r="G16">
        <v>1</v>
      </c>
      <c r="H16">
        <v>2871</v>
      </c>
      <c r="I16">
        <v>12019</v>
      </c>
      <c r="K16">
        <v>7891603</v>
      </c>
      <c r="L16" t="s">
        <v>72</v>
      </c>
      <c r="M16">
        <v>27992413</v>
      </c>
      <c r="N16" t="s">
        <v>66</v>
      </c>
      <c r="O16">
        <v>1</v>
      </c>
      <c r="P16">
        <v>14890</v>
      </c>
      <c r="R16" t="s">
        <v>29</v>
      </c>
      <c r="S16" t="s">
        <v>30</v>
      </c>
      <c r="T16" t="s">
        <v>83</v>
      </c>
      <c r="V16">
        <v>2017</v>
      </c>
    </row>
    <row r="17" spans="1:22" x14ac:dyDescent="0.3">
      <c r="A17" t="s">
        <v>22</v>
      </c>
      <c r="B17" t="s">
        <v>84</v>
      </c>
      <c r="C17" t="s">
        <v>24</v>
      </c>
      <c r="D17" t="s">
        <v>85</v>
      </c>
      <c r="E17" t="s">
        <v>86</v>
      </c>
      <c r="F17">
        <v>1169</v>
      </c>
      <c r="G17">
        <v>1</v>
      </c>
      <c r="H17">
        <v>3266</v>
      </c>
      <c r="I17">
        <v>11009</v>
      </c>
      <c r="K17">
        <v>1279007</v>
      </c>
      <c r="L17" t="s">
        <v>87</v>
      </c>
      <c r="M17">
        <v>22763110</v>
      </c>
      <c r="N17" t="s">
        <v>28</v>
      </c>
      <c r="O17">
        <v>1</v>
      </c>
      <c r="P17">
        <v>14275</v>
      </c>
      <c r="R17" t="s">
        <v>29</v>
      </c>
      <c r="S17" t="s">
        <v>88</v>
      </c>
      <c r="T17" t="s">
        <v>89</v>
      </c>
      <c r="V17">
        <v>2012</v>
      </c>
    </row>
    <row r="18" spans="1:22" x14ac:dyDescent="0.3">
      <c r="A18" t="s">
        <v>22</v>
      </c>
      <c r="B18" t="s">
        <v>84</v>
      </c>
      <c r="C18" t="s">
        <v>24</v>
      </c>
      <c r="D18" t="s">
        <v>85</v>
      </c>
      <c r="E18" t="s">
        <v>90</v>
      </c>
      <c r="F18">
        <v>1170</v>
      </c>
      <c r="G18">
        <v>1</v>
      </c>
      <c r="H18">
        <v>3498</v>
      </c>
      <c r="I18">
        <v>11009</v>
      </c>
      <c r="K18">
        <v>1279483</v>
      </c>
      <c r="L18" t="s">
        <v>87</v>
      </c>
      <c r="M18">
        <v>22763110</v>
      </c>
      <c r="N18" t="s">
        <v>28</v>
      </c>
      <c r="O18">
        <v>1</v>
      </c>
      <c r="P18">
        <v>14507</v>
      </c>
      <c r="R18" t="s">
        <v>29</v>
      </c>
      <c r="S18" t="s">
        <v>88</v>
      </c>
      <c r="T18" t="s">
        <v>91</v>
      </c>
      <c r="V18">
        <v>2012</v>
      </c>
    </row>
    <row r="19" spans="1:22" x14ac:dyDescent="0.3">
      <c r="A19" t="s">
        <v>22</v>
      </c>
      <c r="B19" t="s">
        <v>84</v>
      </c>
      <c r="C19" t="s">
        <v>24</v>
      </c>
      <c r="D19" t="s">
        <v>85</v>
      </c>
      <c r="E19" t="s">
        <v>92</v>
      </c>
      <c r="F19">
        <v>1171</v>
      </c>
      <c r="G19">
        <v>1</v>
      </c>
      <c r="H19">
        <v>646</v>
      </c>
      <c r="I19">
        <v>11009</v>
      </c>
      <c r="K19">
        <v>1279483</v>
      </c>
      <c r="L19" t="s">
        <v>87</v>
      </c>
      <c r="M19">
        <v>22763110</v>
      </c>
      <c r="N19" t="s">
        <v>28</v>
      </c>
      <c r="O19">
        <v>1</v>
      </c>
      <c r="P19">
        <v>11655</v>
      </c>
      <c r="R19" t="s">
        <v>29</v>
      </c>
      <c r="S19" t="s">
        <v>88</v>
      </c>
      <c r="T19" t="s">
        <v>93</v>
      </c>
      <c r="V19">
        <v>2012</v>
      </c>
    </row>
    <row r="20" spans="1:22" x14ac:dyDescent="0.3">
      <c r="A20" t="s">
        <v>22</v>
      </c>
      <c r="B20" t="s">
        <v>94</v>
      </c>
      <c r="C20" t="s">
        <v>24</v>
      </c>
      <c r="D20" t="s">
        <v>25</v>
      </c>
      <c r="E20" t="s">
        <v>95</v>
      </c>
      <c r="F20">
        <v>12</v>
      </c>
      <c r="G20">
        <v>1</v>
      </c>
      <c r="H20">
        <v>17897</v>
      </c>
      <c r="I20">
        <v>33977</v>
      </c>
      <c r="K20">
        <v>124888</v>
      </c>
      <c r="L20" t="s">
        <v>27</v>
      </c>
      <c r="M20">
        <v>26192919</v>
      </c>
      <c r="N20" t="s">
        <v>28</v>
      </c>
      <c r="O20">
        <v>1</v>
      </c>
      <c r="P20">
        <v>51874</v>
      </c>
      <c r="R20" t="s">
        <v>29</v>
      </c>
      <c r="S20" t="s">
        <v>30</v>
      </c>
      <c r="T20" t="s">
        <v>31</v>
      </c>
      <c r="U20" t="s">
        <v>32</v>
      </c>
      <c r="V20">
        <v>2015</v>
      </c>
    </row>
    <row r="21" spans="1:22" x14ac:dyDescent="0.3">
      <c r="A21" t="s">
        <v>22</v>
      </c>
      <c r="B21" t="s">
        <v>96</v>
      </c>
      <c r="C21" t="s">
        <v>24</v>
      </c>
      <c r="D21" t="s">
        <v>25</v>
      </c>
      <c r="E21" t="s">
        <v>97</v>
      </c>
      <c r="F21">
        <v>15</v>
      </c>
      <c r="G21">
        <v>0</v>
      </c>
      <c r="H21">
        <v>6333</v>
      </c>
      <c r="I21">
        <v>15056</v>
      </c>
      <c r="J21" t="s">
        <v>42</v>
      </c>
      <c r="K21">
        <v>941665</v>
      </c>
      <c r="L21" t="s">
        <v>27</v>
      </c>
      <c r="M21">
        <v>21102463</v>
      </c>
      <c r="N21" t="s">
        <v>28</v>
      </c>
      <c r="O21">
        <v>2</v>
      </c>
      <c r="P21">
        <v>21389</v>
      </c>
      <c r="R21" t="s">
        <v>29</v>
      </c>
      <c r="S21" t="s">
        <v>30</v>
      </c>
      <c r="T21" t="s">
        <v>31</v>
      </c>
      <c r="U21" t="s">
        <v>32</v>
      </c>
      <c r="V21">
        <v>2010</v>
      </c>
    </row>
    <row r="22" spans="1:22" x14ac:dyDescent="0.3">
      <c r="A22" t="s">
        <v>22</v>
      </c>
      <c r="B22" t="s">
        <v>98</v>
      </c>
      <c r="C22" t="s">
        <v>24</v>
      </c>
      <c r="D22" t="s">
        <v>63</v>
      </c>
      <c r="E22" t="s">
        <v>99</v>
      </c>
      <c r="F22">
        <v>17</v>
      </c>
      <c r="G22">
        <v>0</v>
      </c>
      <c r="H22">
        <v>5807</v>
      </c>
      <c r="I22">
        <v>56430</v>
      </c>
      <c r="J22" t="s">
        <v>42</v>
      </c>
      <c r="K22">
        <v>2744602</v>
      </c>
      <c r="L22" t="s">
        <v>65</v>
      </c>
      <c r="M22">
        <v>20383146</v>
      </c>
      <c r="N22" t="s">
        <v>28</v>
      </c>
      <c r="O22">
        <v>2</v>
      </c>
      <c r="P22">
        <v>62237</v>
      </c>
      <c r="R22" t="s">
        <v>29</v>
      </c>
      <c r="S22" t="s">
        <v>67</v>
      </c>
      <c r="T22" t="s">
        <v>68</v>
      </c>
      <c r="U22" t="s">
        <v>32</v>
      </c>
      <c r="V22">
        <v>2010</v>
      </c>
    </row>
    <row r="23" spans="1:22" x14ac:dyDescent="0.3">
      <c r="A23" t="s">
        <v>22</v>
      </c>
      <c r="B23" t="s">
        <v>100</v>
      </c>
      <c r="C23" t="s">
        <v>101</v>
      </c>
      <c r="D23" t="s">
        <v>63</v>
      </c>
      <c r="E23" t="s">
        <v>102</v>
      </c>
      <c r="F23">
        <v>20</v>
      </c>
      <c r="G23">
        <v>0</v>
      </c>
      <c r="H23">
        <v>3696</v>
      </c>
      <c r="I23">
        <v>26786</v>
      </c>
      <c r="J23" t="s">
        <v>42</v>
      </c>
      <c r="K23">
        <v>2765150</v>
      </c>
      <c r="L23" t="s">
        <v>65</v>
      </c>
      <c r="M23">
        <v>21355061</v>
      </c>
      <c r="N23" t="s">
        <v>28</v>
      </c>
      <c r="O23">
        <v>2</v>
      </c>
      <c r="P23">
        <v>30482</v>
      </c>
      <c r="R23" t="s">
        <v>29</v>
      </c>
      <c r="S23" t="s">
        <v>67</v>
      </c>
      <c r="T23" t="s">
        <v>103</v>
      </c>
      <c r="U23" t="s">
        <v>32</v>
      </c>
      <c r="V23">
        <v>2011</v>
      </c>
    </row>
    <row r="24" spans="1:22" x14ac:dyDescent="0.3">
      <c r="A24" t="s">
        <v>22</v>
      </c>
      <c r="B24" t="s">
        <v>104</v>
      </c>
      <c r="C24" t="s">
        <v>24</v>
      </c>
      <c r="D24" t="s">
        <v>105</v>
      </c>
      <c r="E24" t="s">
        <v>106</v>
      </c>
      <c r="F24">
        <v>23</v>
      </c>
      <c r="G24">
        <v>1</v>
      </c>
      <c r="H24">
        <v>26488</v>
      </c>
      <c r="I24">
        <v>83964</v>
      </c>
      <c r="J24" t="s">
        <v>107</v>
      </c>
      <c r="K24">
        <v>2915012</v>
      </c>
      <c r="L24" t="s">
        <v>108</v>
      </c>
      <c r="M24">
        <v>24509480</v>
      </c>
      <c r="N24" t="s">
        <v>66</v>
      </c>
      <c r="O24">
        <v>1</v>
      </c>
      <c r="P24">
        <v>110452</v>
      </c>
      <c r="R24" t="s">
        <v>29</v>
      </c>
      <c r="S24" t="s">
        <v>60</v>
      </c>
      <c r="T24" t="s">
        <v>61</v>
      </c>
      <c r="U24" t="s">
        <v>32</v>
      </c>
      <c r="V24">
        <v>2014</v>
      </c>
    </row>
    <row r="25" spans="1:22" x14ac:dyDescent="0.3">
      <c r="A25" t="s">
        <v>22</v>
      </c>
      <c r="B25" t="s">
        <v>109</v>
      </c>
      <c r="C25" t="s">
        <v>24</v>
      </c>
      <c r="D25" t="s">
        <v>110</v>
      </c>
      <c r="E25" t="s">
        <v>111</v>
      </c>
      <c r="F25">
        <v>24</v>
      </c>
      <c r="G25">
        <v>1</v>
      </c>
      <c r="H25">
        <v>34840</v>
      </c>
      <c r="I25">
        <v>114981</v>
      </c>
      <c r="J25" t="s">
        <v>112</v>
      </c>
      <c r="K25">
        <v>127904</v>
      </c>
      <c r="L25" t="s">
        <v>108</v>
      </c>
      <c r="M25">
        <v>22885922</v>
      </c>
      <c r="N25" t="s">
        <v>66</v>
      </c>
      <c r="O25">
        <v>3</v>
      </c>
      <c r="P25">
        <v>149821</v>
      </c>
      <c r="R25" t="s">
        <v>29</v>
      </c>
      <c r="S25" t="s">
        <v>60</v>
      </c>
      <c r="T25" t="s">
        <v>61</v>
      </c>
      <c r="U25" t="s">
        <v>32</v>
      </c>
      <c r="V25">
        <v>2012</v>
      </c>
    </row>
    <row r="26" spans="1:22" x14ac:dyDescent="0.3">
      <c r="A26" t="s">
        <v>22</v>
      </c>
      <c r="B26" t="s">
        <v>113</v>
      </c>
      <c r="C26" t="s">
        <v>24</v>
      </c>
      <c r="D26" t="s">
        <v>105</v>
      </c>
      <c r="E26" t="s">
        <v>114</v>
      </c>
      <c r="F26">
        <v>25</v>
      </c>
      <c r="G26">
        <v>1</v>
      </c>
      <c r="H26">
        <v>27206</v>
      </c>
      <c r="I26">
        <v>57574</v>
      </c>
      <c r="J26" t="s">
        <v>115</v>
      </c>
      <c r="K26">
        <v>45944</v>
      </c>
      <c r="L26" t="s">
        <v>116</v>
      </c>
      <c r="M26">
        <v>26551672</v>
      </c>
      <c r="N26" t="s">
        <v>66</v>
      </c>
      <c r="O26">
        <v>4</v>
      </c>
      <c r="P26">
        <v>84780</v>
      </c>
      <c r="R26" t="s">
        <v>29</v>
      </c>
      <c r="S26" t="s">
        <v>60</v>
      </c>
      <c r="T26" t="s">
        <v>61</v>
      </c>
      <c r="U26" t="s">
        <v>32</v>
      </c>
      <c r="V26">
        <v>2015</v>
      </c>
    </row>
    <row r="27" spans="1:22" x14ac:dyDescent="0.3">
      <c r="A27" t="s">
        <v>22</v>
      </c>
      <c r="B27" t="s">
        <v>109</v>
      </c>
      <c r="C27" t="s">
        <v>24</v>
      </c>
      <c r="D27" t="s">
        <v>105</v>
      </c>
      <c r="E27" t="s">
        <v>117</v>
      </c>
      <c r="F27">
        <v>26</v>
      </c>
      <c r="G27">
        <v>1</v>
      </c>
      <c r="H27">
        <v>12171</v>
      </c>
      <c r="I27">
        <v>56862</v>
      </c>
      <c r="J27" t="s">
        <v>107</v>
      </c>
      <c r="K27">
        <v>2473442</v>
      </c>
      <c r="L27" t="s">
        <v>108</v>
      </c>
      <c r="M27">
        <v>22885922</v>
      </c>
      <c r="N27" t="s">
        <v>28</v>
      </c>
      <c r="O27">
        <v>2</v>
      </c>
      <c r="P27">
        <v>69033</v>
      </c>
      <c r="R27" t="s">
        <v>29</v>
      </c>
      <c r="S27" t="s">
        <v>60</v>
      </c>
      <c r="T27" t="s">
        <v>61</v>
      </c>
      <c r="U27" t="s">
        <v>32</v>
      </c>
      <c r="V27">
        <v>2012</v>
      </c>
    </row>
    <row r="28" spans="1:22" x14ac:dyDescent="0.3">
      <c r="A28" t="s">
        <v>22</v>
      </c>
      <c r="B28" t="s">
        <v>118</v>
      </c>
      <c r="C28" t="s">
        <v>24</v>
      </c>
      <c r="E28" t="s">
        <v>119</v>
      </c>
      <c r="F28">
        <v>276</v>
      </c>
      <c r="G28">
        <v>1</v>
      </c>
      <c r="H28">
        <v>4533</v>
      </c>
      <c r="I28">
        <v>10750</v>
      </c>
      <c r="J28" t="s">
        <v>53</v>
      </c>
      <c r="K28">
        <v>523399</v>
      </c>
      <c r="L28" t="s">
        <v>120</v>
      </c>
      <c r="M28">
        <v>20190752</v>
      </c>
      <c r="N28" t="s">
        <v>28</v>
      </c>
      <c r="O28">
        <v>1</v>
      </c>
      <c r="P28">
        <v>15283</v>
      </c>
      <c r="R28" t="s">
        <v>29</v>
      </c>
      <c r="S28" t="s">
        <v>30</v>
      </c>
      <c r="T28" t="s">
        <v>50</v>
      </c>
      <c r="U28" t="s">
        <v>32</v>
      </c>
      <c r="V28">
        <v>2010</v>
      </c>
    </row>
    <row r="29" spans="1:22" x14ac:dyDescent="0.3">
      <c r="A29" t="s">
        <v>22</v>
      </c>
      <c r="B29" t="s">
        <v>23</v>
      </c>
      <c r="C29" t="s">
        <v>24</v>
      </c>
      <c r="D29" t="s">
        <v>25</v>
      </c>
      <c r="E29" t="s">
        <v>121</v>
      </c>
      <c r="F29">
        <v>292</v>
      </c>
      <c r="G29">
        <v>1</v>
      </c>
      <c r="K29">
        <v>14378</v>
      </c>
      <c r="L29" t="s">
        <v>27</v>
      </c>
      <c r="M29">
        <v>23128233</v>
      </c>
      <c r="N29" t="s">
        <v>28</v>
      </c>
      <c r="O29">
        <v>1</v>
      </c>
      <c r="P29">
        <v>75000</v>
      </c>
      <c r="R29" t="s">
        <v>29</v>
      </c>
      <c r="S29" t="s">
        <v>30</v>
      </c>
      <c r="T29" t="s">
        <v>122</v>
      </c>
      <c r="U29" t="s">
        <v>32</v>
      </c>
      <c r="V29">
        <v>2012</v>
      </c>
    </row>
    <row r="30" spans="1:22" x14ac:dyDescent="0.3">
      <c r="A30" t="s">
        <v>22</v>
      </c>
      <c r="B30" t="s">
        <v>94</v>
      </c>
      <c r="C30" t="s">
        <v>24</v>
      </c>
      <c r="D30" t="s">
        <v>25</v>
      </c>
      <c r="E30" t="s">
        <v>123</v>
      </c>
      <c r="F30">
        <v>294</v>
      </c>
      <c r="G30">
        <v>1</v>
      </c>
      <c r="H30">
        <v>31665</v>
      </c>
      <c r="I30">
        <v>33977</v>
      </c>
      <c r="K30">
        <v>157116</v>
      </c>
      <c r="L30" t="s">
        <v>27</v>
      </c>
      <c r="M30">
        <v>26192919</v>
      </c>
      <c r="N30" t="s">
        <v>28</v>
      </c>
      <c r="O30">
        <v>1</v>
      </c>
      <c r="P30">
        <v>65642</v>
      </c>
      <c r="R30" t="s">
        <v>29</v>
      </c>
      <c r="S30" t="s">
        <v>30</v>
      </c>
      <c r="T30" t="s">
        <v>122</v>
      </c>
      <c r="U30" t="s">
        <v>32</v>
      </c>
      <c r="V30">
        <v>2015</v>
      </c>
    </row>
    <row r="31" spans="1:22" x14ac:dyDescent="0.3">
      <c r="A31" t="s">
        <v>22</v>
      </c>
      <c r="B31" t="s">
        <v>94</v>
      </c>
      <c r="C31" t="s">
        <v>24</v>
      </c>
      <c r="D31" t="s">
        <v>25</v>
      </c>
      <c r="E31" t="s">
        <v>124</v>
      </c>
      <c r="F31">
        <v>30</v>
      </c>
      <c r="G31">
        <v>1</v>
      </c>
      <c r="H31">
        <v>5956</v>
      </c>
      <c r="I31">
        <v>14927</v>
      </c>
      <c r="K31">
        <v>12276506</v>
      </c>
      <c r="L31" t="s">
        <v>27</v>
      </c>
      <c r="M31">
        <v>26192919</v>
      </c>
      <c r="N31" t="s">
        <v>28</v>
      </c>
      <c r="O31">
        <v>1</v>
      </c>
      <c r="P31">
        <v>20883</v>
      </c>
      <c r="R31" t="s">
        <v>29</v>
      </c>
      <c r="S31" t="s">
        <v>30</v>
      </c>
      <c r="T31" t="s">
        <v>31</v>
      </c>
      <c r="U31" t="s">
        <v>32</v>
      </c>
      <c r="V31">
        <v>2015</v>
      </c>
    </row>
    <row r="32" spans="1:22" x14ac:dyDescent="0.3">
      <c r="A32" t="s">
        <v>22</v>
      </c>
      <c r="B32" t="s">
        <v>94</v>
      </c>
      <c r="C32" t="s">
        <v>24</v>
      </c>
      <c r="D32" t="s">
        <v>25</v>
      </c>
      <c r="E32" t="s">
        <v>125</v>
      </c>
      <c r="F32">
        <v>31</v>
      </c>
      <c r="G32">
        <v>1</v>
      </c>
      <c r="H32">
        <v>12882</v>
      </c>
      <c r="I32">
        <v>21770</v>
      </c>
      <c r="K32">
        <v>12716084</v>
      </c>
      <c r="L32" t="s">
        <v>27</v>
      </c>
      <c r="M32">
        <v>26192919</v>
      </c>
      <c r="N32" t="s">
        <v>28</v>
      </c>
      <c r="O32">
        <v>1</v>
      </c>
      <c r="P32">
        <v>34652</v>
      </c>
      <c r="R32" t="s">
        <v>29</v>
      </c>
      <c r="S32" t="s">
        <v>30</v>
      </c>
      <c r="T32" t="s">
        <v>122</v>
      </c>
      <c r="U32" t="s">
        <v>32</v>
      </c>
      <c r="V32">
        <v>2015</v>
      </c>
    </row>
    <row r="33" spans="1:22" x14ac:dyDescent="0.3">
      <c r="A33" t="s">
        <v>22</v>
      </c>
      <c r="B33" t="s">
        <v>94</v>
      </c>
      <c r="C33" t="s">
        <v>24</v>
      </c>
      <c r="D33" t="s">
        <v>25</v>
      </c>
      <c r="E33" t="s">
        <v>126</v>
      </c>
      <c r="F33">
        <v>32</v>
      </c>
      <c r="G33">
        <v>1</v>
      </c>
      <c r="H33">
        <v>6968</v>
      </c>
      <c r="I33">
        <v>20464</v>
      </c>
      <c r="K33">
        <v>12255197</v>
      </c>
      <c r="L33" t="s">
        <v>27</v>
      </c>
      <c r="M33">
        <v>26192919</v>
      </c>
      <c r="N33" t="s">
        <v>28</v>
      </c>
      <c r="O33">
        <v>1</v>
      </c>
      <c r="P33">
        <v>27432</v>
      </c>
      <c r="R33" t="s">
        <v>29</v>
      </c>
      <c r="S33" t="s">
        <v>30</v>
      </c>
      <c r="T33" t="s">
        <v>127</v>
      </c>
      <c r="U33" t="s">
        <v>32</v>
      </c>
      <c r="V33">
        <v>2015</v>
      </c>
    </row>
    <row r="34" spans="1:22" x14ac:dyDescent="0.3">
      <c r="A34" t="s">
        <v>22</v>
      </c>
      <c r="B34" t="s">
        <v>128</v>
      </c>
      <c r="C34" t="s">
        <v>24</v>
      </c>
      <c r="D34" t="s">
        <v>129</v>
      </c>
      <c r="E34" t="s">
        <v>130</v>
      </c>
      <c r="F34">
        <v>6</v>
      </c>
      <c r="G34">
        <v>1</v>
      </c>
      <c r="H34">
        <v>15420</v>
      </c>
      <c r="I34">
        <v>15062</v>
      </c>
      <c r="K34">
        <v>540233</v>
      </c>
      <c r="L34" t="s">
        <v>131</v>
      </c>
      <c r="M34">
        <v>21378988</v>
      </c>
      <c r="N34" t="s">
        <v>66</v>
      </c>
      <c r="O34">
        <v>3</v>
      </c>
      <c r="P34">
        <v>30482</v>
      </c>
      <c r="R34" t="s">
        <v>29</v>
      </c>
      <c r="S34" t="s">
        <v>44</v>
      </c>
      <c r="T34" t="s">
        <v>132</v>
      </c>
      <c r="U34" t="s">
        <v>32</v>
      </c>
      <c r="V34">
        <v>2011</v>
      </c>
    </row>
    <row r="35" spans="1:22" x14ac:dyDescent="0.3">
      <c r="A35" t="s">
        <v>22</v>
      </c>
      <c r="B35" t="s">
        <v>133</v>
      </c>
      <c r="C35" t="s">
        <v>24</v>
      </c>
      <c r="D35" t="s">
        <v>134</v>
      </c>
      <c r="E35" t="s">
        <v>135</v>
      </c>
      <c r="F35">
        <v>7</v>
      </c>
      <c r="G35">
        <v>1</v>
      </c>
      <c r="H35">
        <v>60801</v>
      </c>
      <c r="I35">
        <v>123504</v>
      </c>
      <c r="K35">
        <v>9455779</v>
      </c>
      <c r="L35" t="s">
        <v>131</v>
      </c>
      <c r="M35">
        <v>26343387</v>
      </c>
      <c r="N35" t="s">
        <v>66</v>
      </c>
      <c r="O35">
        <v>1</v>
      </c>
      <c r="P35">
        <v>184305</v>
      </c>
      <c r="R35" t="s">
        <v>29</v>
      </c>
      <c r="S35" t="s">
        <v>44</v>
      </c>
      <c r="T35" t="s">
        <v>132</v>
      </c>
      <c r="U35" t="s">
        <v>32</v>
      </c>
      <c r="V35">
        <v>2015</v>
      </c>
    </row>
    <row r="36" spans="1:22" x14ac:dyDescent="0.3">
      <c r="A36" t="s">
        <v>22</v>
      </c>
      <c r="B36" t="s">
        <v>133</v>
      </c>
      <c r="C36" t="s">
        <v>24</v>
      </c>
      <c r="D36" t="s">
        <v>134</v>
      </c>
      <c r="E36" t="s">
        <v>136</v>
      </c>
      <c r="F36">
        <v>798</v>
      </c>
      <c r="G36">
        <v>1</v>
      </c>
      <c r="H36">
        <v>43676</v>
      </c>
      <c r="I36">
        <v>128199</v>
      </c>
      <c r="K36">
        <v>9289492</v>
      </c>
      <c r="L36" t="s">
        <v>131</v>
      </c>
      <c r="M36">
        <v>26343387</v>
      </c>
      <c r="N36" t="s">
        <v>66</v>
      </c>
      <c r="O36">
        <v>1</v>
      </c>
      <c r="P36">
        <v>171875</v>
      </c>
      <c r="R36" t="s">
        <v>29</v>
      </c>
      <c r="S36" t="s">
        <v>44</v>
      </c>
      <c r="T36" t="s">
        <v>137</v>
      </c>
      <c r="U36" t="s">
        <v>32</v>
      </c>
      <c r="V36">
        <v>2015</v>
      </c>
    </row>
    <row r="37" spans="1:22" x14ac:dyDescent="0.3">
      <c r="A37" t="s">
        <v>22</v>
      </c>
      <c r="B37" t="s">
        <v>138</v>
      </c>
      <c r="C37" t="s">
        <v>24</v>
      </c>
      <c r="D37" t="s">
        <v>139</v>
      </c>
      <c r="E37" t="s">
        <v>140</v>
      </c>
      <c r="F37">
        <v>8</v>
      </c>
      <c r="G37">
        <v>1</v>
      </c>
      <c r="H37">
        <v>22233</v>
      </c>
      <c r="I37">
        <v>64762</v>
      </c>
      <c r="K37">
        <v>2420361</v>
      </c>
      <c r="L37" t="s">
        <v>131</v>
      </c>
      <c r="M37">
        <v>21378990</v>
      </c>
      <c r="N37" t="s">
        <v>28</v>
      </c>
      <c r="O37">
        <v>2</v>
      </c>
      <c r="P37">
        <v>86995</v>
      </c>
      <c r="R37" t="s">
        <v>29</v>
      </c>
      <c r="S37" t="s">
        <v>44</v>
      </c>
      <c r="T37" t="s">
        <v>132</v>
      </c>
      <c r="U37" t="s">
        <v>32</v>
      </c>
      <c r="V37">
        <v>2011</v>
      </c>
    </row>
    <row r="38" spans="1:22" x14ac:dyDescent="0.3">
      <c r="A38" t="s">
        <v>22</v>
      </c>
      <c r="B38" t="s">
        <v>141</v>
      </c>
      <c r="C38" t="s">
        <v>24</v>
      </c>
      <c r="E38" t="s">
        <v>142</v>
      </c>
      <c r="F38">
        <v>831</v>
      </c>
      <c r="G38">
        <v>1</v>
      </c>
      <c r="H38">
        <v>4873</v>
      </c>
      <c r="I38">
        <v>17642</v>
      </c>
      <c r="J38" t="s">
        <v>143</v>
      </c>
      <c r="K38">
        <v>6619872</v>
      </c>
      <c r="L38" t="s">
        <v>144</v>
      </c>
      <c r="M38">
        <v>24390342</v>
      </c>
      <c r="N38" t="s">
        <v>145</v>
      </c>
      <c r="O38">
        <v>1</v>
      </c>
      <c r="P38">
        <v>22515</v>
      </c>
      <c r="R38" t="s">
        <v>29</v>
      </c>
      <c r="S38" t="s">
        <v>30</v>
      </c>
      <c r="T38" t="s">
        <v>146</v>
      </c>
      <c r="U38" t="s">
        <v>32</v>
      </c>
      <c r="V38">
        <v>2014</v>
      </c>
    </row>
    <row r="39" spans="1:22" x14ac:dyDescent="0.3">
      <c r="A39" t="s">
        <v>22</v>
      </c>
      <c r="B39" t="s">
        <v>141</v>
      </c>
      <c r="C39" t="s">
        <v>24</v>
      </c>
      <c r="E39" t="s">
        <v>147</v>
      </c>
      <c r="F39">
        <v>832</v>
      </c>
      <c r="G39">
        <v>1</v>
      </c>
      <c r="H39">
        <v>14361</v>
      </c>
      <c r="I39">
        <v>43923</v>
      </c>
      <c r="J39" t="s">
        <v>143</v>
      </c>
      <c r="K39">
        <v>8747963</v>
      </c>
      <c r="L39" t="s">
        <v>144</v>
      </c>
      <c r="M39">
        <v>24390342</v>
      </c>
      <c r="N39" t="s">
        <v>28</v>
      </c>
      <c r="O39">
        <v>1</v>
      </c>
      <c r="P39">
        <v>58284</v>
      </c>
      <c r="R39" t="s">
        <v>29</v>
      </c>
      <c r="S39" t="s">
        <v>30</v>
      </c>
      <c r="T39" t="s">
        <v>146</v>
      </c>
      <c r="U39" t="s">
        <v>32</v>
      </c>
      <c r="V39">
        <v>2014</v>
      </c>
    </row>
    <row r="40" spans="1:22" x14ac:dyDescent="0.3">
      <c r="A40" t="s">
        <v>22</v>
      </c>
      <c r="B40" t="s">
        <v>141</v>
      </c>
      <c r="C40" t="s">
        <v>24</v>
      </c>
      <c r="E40" t="s">
        <v>148</v>
      </c>
      <c r="F40">
        <v>833</v>
      </c>
      <c r="G40">
        <v>1</v>
      </c>
      <c r="H40">
        <v>19234</v>
      </c>
      <c r="I40">
        <v>61565</v>
      </c>
      <c r="J40" t="s">
        <v>143</v>
      </c>
      <c r="K40">
        <v>9739304</v>
      </c>
      <c r="L40" t="s">
        <v>144</v>
      </c>
      <c r="M40">
        <v>24390342</v>
      </c>
      <c r="N40" t="s">
        <v>66</v>
      </c>
      <c r="O40">
        <v>1</v>
      </c>
      <c r="P40">
        <v>80799</v>
      </c>
      <c r="R40" t="s">
        <v>29</v>
      </c>
      <c r="S40" t="s">
        <v>30</v>
      </c>
      <c r="T40" t="s">
        <v>146</v>
      </c>
      <c r="U40" t="s">
        <v>32</v>
      </c>
      <c r="V40">
        <v>2014</v>
      </c>
    </row>
    <row r="41" spans="1:22" x14ac:dyDescent="0.3">
      <c r="A41" t="s">
        <v>22</v>
      </c>
      <c r="B41" t="s">
        <v>149</v>
      </c>
      <c r="C41" t="s">
        <v>24</v>
      </c>
      <c r="E41" t="s">
        <v>150</v>
      </c>
      <c r="F41">
        <v>834</v>
      </c>
      <c r="G41">
        <v>1</v>
      </c>
      <c r="H41">
        <v>5539</v>
      </c>
      <c r="I41">
        <v>20169</v>
      </c>
      <c r="J41" t="s">
        <v>53</v>
      </c>
      <c r="K41">
        <v>2556272</v>
      </c>
      <c r="L41" t="s">
        <v>144</v>
      </c>
      <c r="M41">
        <v>20453842</v>
      </c>
      <c r="N41" t="s">
        <v>28</v>
      </c>
      <c r="O41">
        <v>2</v>
      </c>
      <c r="P41">
        <v>25708</v>
      </c>
      <c r="R41" t="s">
        <v>29</v>
      </c>
      <c r="S41" t="s">
        <v>30</v>
      </c>
      <c r="T41" t="s">
        <v>146</v>
      </c>
      <c r="U41" t="s">
        <v>32</v>
      </c>
      <c r="V41">
        <v>2010</v>
      </c>
    </row>
    <row r="42" spans="1:22" x14ac:dyDescent="0.3">
      <c r="A42" t="s">
        <v>22</v>
      </c>
      <c r="B42" t="s">
        <v>151</v>
      </c>
      <c r="C42" t="s">
        <v>24</v>
      </c>
      <c r="D42" t="s">
        <v>134</v>
      </c>
      <c r="E42" t="s">
        <v>152</v>
      </c>
      <c r="F42">
        <v>9</v>
      </c>
      <c r="G42">
        <v>1</v>
      </c>
      <c r="H42">
        <v>63746</v>
      </c>
      <c r="I42">
        <v>130681</v>
      </c>
      <c r="K42">
        <v>79129</v>
      </c>
      <c r="L42" t="s">
        <v>131</v>
      </c>
      <c r="M42">
        <v>23202125</v>
      </c>
      <c r="N42" t="s">
        <v>66</v>
      </c>
      <c r="O42">
        <v>1</v>
      </c>
      <c r="P42">
        <v>194427</v>
      </c>
      <c r="R42" t="s">
        <v>29</v>
      </c>
      <c r="S42" t="s">
        <v>44</v>
      </c>
      <c r="T42" t="s">
        <v>132</v>
      </c>
      <c r="U42" t="s">
        <v>32</v>
      </c>
      <c r="V42">
        <v>2013</v>
      </c>
    </row>
    <row r="43" spans="1:22" x14ac:dyDescent="0.3">
      <c r="A43" t="s">
        <v>22</v>
      </c>
      <c r="B43" t="s">
        <v>23</v>
      </c>
      <c r="C43" t="s">
        <v>24</v>
      </c>
      <c r="D43" t="s">
        <v>25</v>
      </c>
      <c r="E43" t="s">
        <v>153</v>
      </c>
      <c r="F43">
        <v>968</v>
      </c>
      <c r="G43">
        <v>1</v>
      </c>
      <c r="H43">
        <v>10920</v>
      </c>
      <c r="I43">
        <v>15977</v>
      </c>
      <c r="K43">
        <v>10662</v>
      </c>
      <c r="L43" t="s">
        <v>27</v>
      </c>
      <c r="M43">
        <v>23128233</v>
      </c>
      <c r="N43" t="s">
        <v>28</v>
      </c>
      <c r="O43">
        <v>1</v>
      </c>
      <c r="P43">
        <v>26897</v>
      </c>
      <c r="R43" t="s">
        <v>29</v>
      </c>
      <c r="S43" t="s">
        <v>30</v>
      </c>
      <c r="T43" t="s">
        <v>127</v>
      </c>
      <c r="U43" t="s">
        <v>32</v>
      </c>
      <c r="V43">
        <v>2012</v>
      </c>
    </row>
    <row r="44" spans="1:22" x14ac:dyDescent="0.3">
      <c r="A44" t="s">
        <v>22</v>
      </c>
      <c r="B44" t="s">
        <v>94</v>
      </c>
      <c r="C44" t="s">
        <v>24</v>
      </c>
      <c r="D44" t="s">
        <v>25</v>
      </c>
      <c r="E44" t="s">
        <v>154</v>
      </c>
      <c r="F44">
        <v>970</v>
      </c>
      <c r="G44">
        <v>1</v>
      </c>
      <c r="H44">
        <v>13768</v>
      </c>
      <c r="I44">
        <v>33977</v>
      </c>
      <c r="K44">
        <v>156116</v>
      </c>
      <c r="L44" t="s">
        <v>27</v>
      </c>
      <c r="M44">
        <v>26192919</v>
      </c>
      <c r="N44" t="s">
        <v>28</v>
      </c>
      <c r="O44">
        <v>1</v>
      </c>
      <c r="P44">
        <v>47745</v>
      </c>
      <c r="R44" t="s">
        <v>29</v>
      </c>
      <c r="S44" t="s">
        <v>30</v>
      </c>
      <c r="T44" t="s">
        <v>127</v>
      </c>
      <c r="U44" t="s">
        <v>32</v>
      </c>
      <c r="V44">
        <v>2015</v>
      </c>
    </row>
    <row r="45" spans="1:22" x14ac:dyDescent="0.3">
      <c r="A45" t="s">
        <v>22</v>
      </c>
      <c r="B45" t="s">
        <v>155</v>
      </c>
      <c r="C45" t="s">
        <v>24</v>
      </c>
      <c r="D45" t="s">
        <v>25</v>
      </c>
      <c r="E45" t="s">
        <v>156</v>
      </c>
      <c r="F45">
        <v>973</v>
      </c>
      <c r="G45">
        <v>1</v>
      </c>
      <c r="H45">
        <v>6687</v>
      </c>
      <c r="I45">
        <v>19718</v>
      </c>
      <c r="J45" t="s">
        <v>53</v>
      </c>
      <c r="K45">
        <v>1243971</v>
      </c>
      <c r="L45" t="s">
        <v>27</v>
      </c>
      <c r="M45">
        <v>21297633</v>
      </c>
      <c r="N45" t="s">
        <v>28</v>
      </c>
      <c r="O45">
        <v>2</v>
      </c>
      <c r="P45">
        <v>26405</v>
      </c>
      <c r="R45" t="s">
        <v>29</v>
      </c>
      <c r="S45" t="s">
        <v>30</v>
      </c>
      <c r="T45" t="s">
        <v>127</v>
      </c>
      <c r="U45" t="s">
        <v>32</v>
      </c>
      <c r="V45">
        <v>2011</v>
      </c>
    </row>
    <row r="46" spans="1:22" x14ac:dyDescent="0.3">
      <c r="A46" t="s">
        <v>22</v>
      </c>
      <c r="B46" t="s">
        <v>109</v>
      </c>
      <c r="C46" t="s">
        <v>24</v>
      </c>
      <c r="D46" t="s">
        <v>105</v>
      </c>
      <c r="E46" t="s">
        <v>157</v>
      </c>
      <c r="F46">
        <v>976</v>
      </c>
      <c r="G46">
        <v>1</v>
      </c>
      <c r="H46">
        <v>10247</v>
      </c>
      <c r="I46">
        <v>53924</v>
      </c>
      <c r="J46" t="s">
        <v>158</v>
      </c>
      <c r="K46">
        <v>2662411</v>
      </c>
      <c r="L46" t="s">
        <v>159</v>
      </c>
      <c r="M46">
        <v>22885922</v>
      </c>
      <c r="N46" t="s">
        <v>66</v>
      </c>
      <c r="O46">
        <v>5</v>
      </c>
      <c r="P46">
        <v>64171</v>
      </c>
      <c r="R46" t="s">
        <v>29</v>
      </c>
      <c r="S46" t="s">
        <v>60</v>
      </c>
      <c r="T46" t="s">
        <v>61</v>
      </c>
      <c r="U46" t="s">
        <v>32</v>
      </c>
      <c r="V46">
        <v>2012</v>
      </c>
    </row>
    <row r="47" spans="1:22" x14ac:dyDescent="0.3">
      <c r="A47" t="s">
        <v>160</v>
      </c>
      <c r="B47" t="s">
        <v>161</v>
      </c>
      <c r="C47" t="s">
        <v>162</v>
      </c>
      <c r="D47" t="s">
        <v>163</v>
      </c>
      <c r="E47" t="s">
        <v>164</v>
      </c>
      <c r="F47" t="s">
        <v>165</v>
      </c>
      <c r="G47">
        <v>1</v>
      </c>
      <c r="H47">
        <v>2577</v>
      </c>
      <c r="I47">
        <v>460356</v>
      </c>
      <c r="J47" t="s">
        <v>166</v>
      </c>
      <c r="K47">
        <v>9851867</v>
      </c>
      <c r="L47" t="s">
        <v>167</v>
      </c>
      <c r="M47">
        <v>0</v>
      </c>
      <c r="N47" t="s">
        <v>28</v>
      </c>
      <c r="O47">
        <v>1</v>
      </c>
      <c r="P47">
        <v>462933</v>
      </c>
      <c r="R47" t="s">
        <v>29</v>
      </c>
      <c r="T47" t="s">
        <v>168</v>
      </c>
      <c r="U47" t="s">
        <v>169</v>
      </c>
      <c r="V47">
        <v>2018</v>
      </c>
    </row>
    <row r="48" spans="1:22" x14ac:dyDescent="0.3">
      <c r="A48" t="s">
        <v>160</v>
      </c>
      <c r="B48" t="s">
        <v>161</v>
      </c>
      <c r="C48" t="s">
        <v>162</v>
      </c>
      <c r="D48" t="s">
        <v>163</v>
      </c>
      <c r="E48" t="s">
        <v>170</v>
      </c>
      <c r="F48" t="s">
        <v>171</v>
      </c>
      <c r="G48">
        <v>1</v>
      </c>
      <c r="H48">
        <v>2046</v>
      </c>
      <c r="I48">
        <v>460964</v>
      </c>
      <c r="J48" t="s">
        <v>172</v>
      </c>
      <c r="K48">
        <v>9851867</v>
      </c>
      <c r="L48" t="s">
        <v>167</v>
      </c>
      <c r="M48">
        <v>0</v>
      </c>
      <c r="N48" t="s">
        <v>28</v>
      </c>
      <c r="O48">
        <v>1</v>
      </c>
      <c r="P48">
        <v>463010</v>
      </c>
      <c r="R48" t="s">
        <v>29</v>
      </c>
      <c r="T48" t="s">
        <v>173</v>
      </c>
      <c r="U48" t="s">
        <v>169</v>
      </c>
      <c r="V48">
        <v>2018</v>
      </c>
    </row>
    <row r="49" spans="1:22" x14ac:dyDescent="0.3">
      <c r="A49" t="s">
        <v>160</v>
      </c>
      <c r="B49" t="s">
        <v>161</v>
      </c>
      <c r="C49" t="s">
        <v>162</v>
      </c>
      <c r="D49" t="s">
        <v>163</v>
      </c>
      <c r="E49" t="s">
        <v>174</v>
      </c>
      <c r="F49" t="s">
        <v>175</v>
      </c>
      <c r="G49">
        <v>1</v>
      </c>
      <c r="H49">
        <v>2076</v>
      </c>
      <c r="I49">
        <v>460934</v>
      </c>
      <c r="J49" t="s">
        <v>176</v>
      </c>
      <c r="K49">
        <v>9851867</v>
      </c>
      <c r="L49" t="s">
        <v>167</v>
      </c>
      <c r="M49">
        <v>0</v>
      </c>
      <c r="N49" t="s">
        <v>28</v>
      </c>
      <c r="O49">
        <v>1</v>
      </c>
      <c r="P49">
        <v>463010</v>
      </c>
      <c r="R49" t="s">
        <v>29</v>
      </c>
      <c r="T49" t="s">
        <v>177</v>
      </c>
      <c r="U49" t="s">
        <v>169</v>
      </c>
      <c r="V49">
        <v>2018</v>
      </c>
    </row>
    <row r="50" spans="1:22" x14ac:dyDescent="0.3">
      <c r="A50" t="s">
        <v>160</v>
      </c>
      <c r="B50" t="s">
        <v>161</v>
      </c>
      <c r="C50" t="s">
        <v>162</v>
      </c>
      <c r="D50" t="s">
        <v>163</v>
      </c>
      <c r="E50" t="s">
        <v>178</v>
      </c>
      <c r="F50" t="s">
        <v>179</v>
      </c>
      <c r="G50">
        <v>1</v>
      </c>
      <c r="H50">
        <v>1543</v>
      </c>
      <c r="I50">
        <v>461467</v>
      </c>
      <c r="J50" t="s">
        <v>180</v>
      </c>
      <c r="K50">
        <v>9851867</v>
      </c>
      <c r="L50" t="s">
        <v>167</v>
      </c>
      <c r="M50">
        <v>0</v>
      </c>
      <c r="N50" t="s">
        <v>28</v>
      </c>
      <c r="O50">
        <v>1</v>
      </c>
      <c r="P50">
        <v>463010</v>
      </c>
      <c r="R50" t="s">
        <v>29</v>
      </c>
      <c r="T50" t="s">
        <v>181</v>
      </c>
      <c r="U50" t="s">
        <v>169</v>
      </c>
      <c r="V50">
        <v>2018</v>
      </c>
    </row>
    <row r="51" spans="1:22" x14ac:dyDescent="0.3">
      <c r="A51" t="s">
        <v>160</v>
      </c>
      <c r="B51" t="s">
        <v>161</v>
      </c>
      <c r="C51" t="s">
        <v>162</v>
      </c>
      <c r="D51" t="s">
        <v>163</v>
      </c>
      <c r="E51" t="s">
        <v>182</v>
      </c>
      <c r="F51" t="s">
        <v>183</v>
      </c>
      <c r="G51">
        <v>1</v>
      </c>
      <c r="H51">
        <v>56753</v>
      </c>
      <c r="I51">
        <v>406180</v>
      </c>
      <c r="J51" t="s">
        <v>184</v>
      </c>
      <c r="K51">
        <v>9851867</v>
      </c>
      <c r="L51" t="s">
        <v>167</v>
      </c>
      <c r="M51">
        <v>0</v>
      </c>
      <c r="N51" t="s">
        <v>28</v>
      </c>
      <c r="O51">
        <v>1</v>
      </c>
      <c r="P51">
        <v>462933</v>
      </c>
      <c r="R51" t="s">
        <v>29</v>
      </c>
      <c r="T51" t="s">
        <v>185</v>
      </c>
      <c r="U51" t="s">
        <v>169</v>
      </c>
      <c r="V51">
        <v>2018</v>
      </c>
    </row>
    <row r="52" spans="1:22" x14ac:dyDescent="0.3">
      <c r="A52" t="s">
        <v>160</v>
      </c>
      <c r="B52" t="s">
        <v>161</v>
      </c>
      <c r="C52" t="s">
        <v>162</v>
      </c>
      <c r="D52" t="s">
        <v>163</v>
      </c>
      <c r="E52" t="s">
        <v>186</v>
      </c>
      <c r="F52" t="s">
        <v>187</v>
      </c>
      <c r="G52">
        <v>1</v>
      </c>
      <c r="H52">
        <v>1477</v>
      </c>
      <c r="I52">
        <v>461533</v>
      </c>
      <c r="J52" t="s">
        <v>188</v>
      </c>
      <c r="K52">
        <v>9851867</v>
      </c>
      <c r="L52" t="s">
        <v>167</v>
      </c>
      <c r="M52">
        <v>0</v>
      </c>
      <c r="N52" t="s">
        <v>28</v>
      </c>
      <c r="O52">
        <v>1</v>
      </c>
      <c r="P52">
        <v>463010</v>
      </c>
      <c r="R52" t="s">
        <v>29</v>
      </c>
      <c r="T52" t="s">
        <v>189</v>
      </c>
      <c r="U52" t="s">
        <v>169</v>
      </c>
      <c r="V52">
        <v>2018</v>
      </c>
    </row>
    <row r="53" spans="1:22" x14ac:dyDescent="0.3">
      <c r="A53" t="s">
        <v>160</v>
      </c>
      <c r="B53" t="s">
        <v>161</v>
      </c>
      <c r="C53" t="s">
        <v>162</v>
      </c>
      <c r="D53" t="s">
        <v>163</v>
      </c>
      <c r="E53" t="s">
        <v>190</v>
      </c>
      <c r="F53" t="s">
        <v>191</v>
      </c>
      <c r="G53">
        <v>1</v>
      </c>
      <c r="H53">
        <v>3518</v>
      </c>
      <c r="I53">
        <v>459415</v>
      </c>
      <c r="J53" t="s">
        <v>192</v>
      </c>
      <c r="K53">
        <v>9851867</v>
      </c>
      <c r="L53" t="s">
        <v>167</v>
      </c>
      <c r="M53">
        <v>0</v>
      </c>
      <c r="N53" t="s">
        <v>28</v>
      </c>
      <c r="O53">
        <v>1</v>
      </c>
      <c r="P53">
        <v>462933</v>
      </c>
      <c r="R53" t="s">
        <v>29</v>
      </c>
      <c r="T53" t="s">
        <v>193</v>
      </c>
      <c r="U53" t="s">
        <v>169</v>
      </c>
      <c r="V53">
        <v>2018</v>
      </c>
    </row>
    <row r="54" spans="1:22" x14ac:dyDescent="0.3">
      <c r="A54" t="s">
        <v>160</v>
      </c>
      <c r="B54" t="s">
        <v>161</v>
      </c>
      <c r="C54" t="s">
        <v>162</v>
      </c>
      <c r="D54" t="s">
        <v>163</v>
      </c>
      <c r="E54" t="s">
        <v>194</v>
      </c>
      <c r="F54" t="s">
        <v>195</v>
      </c>
      <c r="G54">
        <v>1</v>
      </c>
      <c r="H54">
        <v>1254</v>
      </c>
      <c r="I54">
        <v>461756</v>
      </c>
      <c r="J54" t="s">
        <v>196</v>
      </c>
      <c r="K54">
        <v>9851867</v>
      </c>
      <c r="L54" t="s">
        <v>167</v>
      </c>
      <c r="M54">
        <v>0</v>
      </c>
      <c r="N54" t="s">
        <v>28</v>
      </c>
      <c r="O54">
        <v>1</v>
      </c>
      <c r="P54">
        <v>463010</v>
      </c>
      <c r="R54" t="s">
        <v>29</v>
      </c>
      <c r="T54" t="s">
        <v>197</v>
      </c>
      <c r="U54" t="s">
        <v>169</v>
      </c>
      <c r="V54">
        <v>2018</v>
      </c>
    </row>
    <row r="55" spans="1:22" x14ac:dyDescent="0.3">
      <c r="A55" t="s">
        <v>160</v>
      </c>
      <c r="B55" t="s">
        <v>161</v>
      </c>
      <c r="C55" t="s">
        <v>162</v>
      </c>
      <c r="D55" t="s">
        <v>163</v>
      </c>
      <c r="E55" t="s">
        <v>198</v>
      </c>
      <c r="F55" t="s">
        <v>199</v>
      </c>
      <c r="G55">
        <v>1</v>
      </c>
      <c r="H55">
        <v>1306</v>
      </c>
      <c r="I55">
        <v>461704</v>
      </c>
      <c r="J55" t="s">
        <v>200</v>
      </c>
      <c r="K55">
        <v>9851867</v>
      </c>
      <c r="L55" t="s">
        <v>167</v>
      </c>
      <c r="M55">
        <v>0</v>
      </c>
      <c r="N55" t="s">
        <v>28</v>
      </c>
      <c r="O55">
        <v>1</v>
      </c>
      <c r="P55">
        <v>463010</v>
      </c>
      <c r="R55" t="s">
        <v>29</v>
      </c>
      <c r="T55" t="s">
        <v>201</v>
      </c>
      <c r="U55" t="s">
        <v>169</v>
      </c>
      <c r="V55">
        <v>2018</v>
      </c>
    </row>
    <row r="56" spans="1:22" x14ac:dyDescent="0.3">
      <c r="A56" t="s">
        <v>160</v>
      </c>
      <c r="B56" t="s">
        <v>161</v>
      </c>
      <c r="C56" t="s">
        <v>162</v>
      </c>
      <c r="D56" t="s">
        <v>163</v>
      </c>
      <c r="E56" t="s">
        <v>202</v>
      </c>
      <c r="F56" t="s">
        <v>203</v>
      </c>
      <c r="G56">
        <v>1</v>
      </c>
      <c r="H56">
        <v>1523</v>
      </c>
      <c r="I56">
        <v>461487</v>
      </c>
      <c r="J56" t="s">
        <v>204</v>
      </c>
      <c r="K56">
        <v>9851867</v>
      </c>
      <c r="L56" t="s">
        <v>167</v>
      </c>
      <c r="M56">
        <v>0</v>
      </c>
      <c r="N56" t="s">
        <v>28</v>
      </c>
      <c r="O56">
        <v>1</v>
      </c>
      <c r="P56">
        <v>463010</v>
      </c>
      <c r="R56" t="s">
        <v>29</v>
      </c>
      <c r="T56" t="s">
        <v>205</v>
      </c>
      <c r="U56" t="s">
        <v>169</v>
      </c>
      <c r="V56">
        <v>2018</v>
      </c>
    </row>
    <row r="57" spans="1:22" x14ac:dyDescent="0.3">
      <c r="A57" t="s">
        <v>160</v>
      </c>
      <c r="B57" t="s">
        <v>161</v>
      </c>
      <c r="C57" t="s">
        <v>162</v>
      </c>
      <c r="D57" t="s">
        <v>163</v>
      </c>
      <c r="E57" t="s">
        <v>206</v>
      </c>
      <c r="F57" t="s">
        <v>207</v>
      </c>
      <c r="G57">
        <v>1</v>
      </c>
      <c r="H57">
        <v>9241</v>
      </c>
      <c r="I57">
        <v>453692</v>
      </c>
      <c r="J57" t="s">
        <v>208</v>
      </c>
      <c r="K57">
        <v>9851867</v>
      </c>
      <c r="L57" t="s">
        <v>167</v>
      </c>
      <c r="M57">
        <v>0</v>
      </c>
      <c r="N57" t="s">
        <v>28</v>
      </c>
      <c r="O57">
        <v>1</v>
      </c>
      <c r="P57">
        <v>462933</v>
      </c>
      <c r="R57" t="s">
        <v>29</v>
      </c>
      <c r="T57" t="s">
        <v>209</v>
      </c>
      <c r="U57" t="s">
        <v>169</v>
      </c>
      <c r="V57">
        <v>2018</v>
      </c>
    </row>
    <row r="58" spans="1:22" x14ac:dyDescent="0.3">
      <c r="A58" t="s">
        <v>160</v>
      </c>
      <c r="B58" t="s">
        <v>161</v>
      </c>
      <c r="C58" t="s">
        <v>162</v>
      </c>
      <c r="D58" t="s">
        <v>163</v>
      </c>
      <c r="E58" t="s">
        <v>210</v>
      </c>
      <c r="F58" t="s">
        <v>211</v>
      </c>
      <c r="G58">
        <v>1</v>
      </c>
      <c r="H58">
        <v>3700</v>
      </c>
      <c r="I58">
        <v>459310</v>
      </c>
      <c r="J58" t="s">
        <v>212</v>
      </c>
      <c r="K58">
        <v>9851867</v>
      </c>
      <c r="L58" t="s">
        <v>167</v>
      </c>
      <c r="M58">
        <v>0</v>
      </c>
      <c r="N58" t="s">
        <v>28</v>
      </c>
      <c r="O58">
        <v>1</v>
      </c>
      <c r="P58">
        <v>463010</v>
      </c>
      <c r="R58" t="s">
        <v>29</v>
      </c>
      <c r="T58" t="s">
        <v>213</v>
      </c>
      <c r="U58" t="s">
        <v>169</v>
      </c>
      <c r="V58">
        <v>2018</v>
      </c>
    </row>
    <row r="59" spans="1:22" x14ac:dyDescent="0.3">
      <c r="A59" t="s">
        <v>160</v>
      </c>
      <c r="B59" t="s">
        <v>161</v>
      </c>
      <c r="C59" t="s">
        <v>162</v>
      </c>
      <c r="D59" t="s">
        <v>163</v>
      </c>
      <c r="E59" t="s">
        <v>214</v>
      </c>
      <c r="F59" t="s">
        <v>215</v>
      </c>
      <c r="G59">
        <v>1</v>
      </c>
      <c r="H59">
        <v>7547</v>
      </c>
      <c r="I59">
        <v>455386</v>
      </c>
      <c r="J59" t="s">
        <v>216</v>
      </c>
      <c r="K59">
        <v>9851867</v>
      </c>
      <c r="L59" t="s">
        <v>167</v>
      </c>
      <c r="M59">
        <v>0</v>
      </c>
      <c r="N59" t="s">
        <v>28</v>
      </c>
      <c r="O59">
        <v>1</v>
      </c>
      <c r="P59">
        <v>462933</v>
      </c>
      <c r="R59" t="s">
        <v>29</v>
      </c>
      <c r="T59" t="s">
        <v>217</v>
      </c>
      <c r="U59" t="s">
        <v>169</v>
      </c>
      <c r="V59">
        <v>2018</v>
      </c>
    </row>
    <row r="60" spans="1:22" x14ac:dyDescent="0.3">
      <c r="A60" t="s">
        <v>160</v>
      </c>
      <c r="B60" t="s">
        <v>161</v>
      </c>
      <c r="C60" t="s">
        <v>162</v>
      </c>
      <c r="D60" t="s">
        <v>163</v>
      </c>
      <c r="E60" t="s">
        <v>218</v>
      </c>
      <c r="F60" t="s">
        <v>219</v>
      </c>
      <c r="G60">
        <v>1</v>
      </c>
      <c r="H60">
        <v>1062</v>
      </c>
      <c r="I60">
        <v>461948</v>
      </c>
      <c r="J60" t="s">
        <v>220</v>
      </c>
      <c r="K60">
        <v>9851867</v>
      </c>
      <c r="L60" t="s">
        <v>167</v>
      </c>
      <c r="M60">
        <v>0</v>
      </c>
      <c r="N60" t="s">
        <v>28</v>
      </c>
      <c r="O60">
        <v>1</v>
      </c>
      <c r="P60">
        <v>463010</v>
      </c>
      <c r="R60" t="s">
        <v>29</v>
      </c>
      <c r="T60" t="s">
        <v>221</v>
      </c>
      <c r="U60" t="s">
        <v>169</v>
      </c>
      <c r="V60">
        <v>2018</v>
      </c>
    </row>
    <row r="61" spans="1:22" x14ac:dyDescent="0.3">
      <c r="A61" t="s">
        <v>160</v>
      </c>
      <c r="B61" t="s">
        <v>161</v>
      </c>
      <c r="C61" t="s">
        <v>162</v>
      </c>
      <c r="D61" t="s">
        <v>163</v>
      </c>
      <c r="E61" t="s">
        <v>222</v>
      </c>
      <c r="F61" t="s">
        <v>223</v>
      </c>
      <c r="G61">
        <v>1</v>
      </c>
      <c r="H61">
        <v>1832</v>
      </c>
      <c r="I61">
        <v>461178</v>
      </c>
      <c r="J61" t="s">
        <v>224</v>
      </c>
      <c r="K61">
        <v>9851867</v>
      </c>
      <c r="L61" t="s">
        <v>167</v>
      </c>
      <c r="M61">
        <v>0</v>
      </c>
      <c r="N61" t="s">
        <v>28</v>
      </c>
      <c r="O61">
        <v>1</v>
      </c>
      <c r="P61">
        <v>463010</v>
      </c>
      <c r="R61" t="s">
        <v>29</v>
      </c>
      <c r="T61" t="s">
        <v>225</v>
      </c>
      <c r="U61" t="s">
        <v>169</v>
      </c>
      <c r="V61">
        <v>2018</v>
      </c>
    </row>
    <row r="62" spans="1:22" x14ac:dyDescent="0.3">
      <c r="A62" t="s">
        <v>160</v>
      </c>
      <c r="B62" t="s">
        <v>161</v>
      </c>
      <c r="C62" t="s">
        <v>162</v>
      </c>
      <c r="D62" t="s">
        <v>163</v>
      </c>
      <c r="E62" t="s">
        <v>226</v>
      </c>
      <c r="F62" t="s">
        <v>227</v>
      </c>
      <c r="G62">
        <v>1</v>
      </c>
      <c r="H62">
        <v>54358</v>
      </c>
      <c r="I62">
        <v>408652</v>
      </c>
      <c r="J62" t="s">
        <v>228</v>
      </c>
      <c r="K62">
        <v>9851867</v>
      </c>
      <c r="L62" t="s">
        <v>167</v>
      </c>
      <c r="M62">
        <v>0</v>
      </c>
      <c r="N62" t="s">
        <v>28</v>
      </c>
      <c r="O62">
        <v>1</v>
      </c>
      <c r="P62">
        <v>463010</v>
      </c>
      <c r="R62" t="s">
        <v>29</v>
      </c>
      <c r="T62" t="s">
        <v>229</v>
      </c>
      <c r="U62" t="s">
        <v>169</v>
      </c>
      <c r="V62">
        <v>2018</v>
      </c>
    </row>
    <row r="63" spans="1:22" x14ac:dyDescent="0.3">
      <c r="A63" t="s">
        <v>160</v>
      </c>
      <c r="B63" t="s">
        <v>161</v>
      </c>
      <c r="C63" t="s">
        <v>162</v>
      </c>
      <c r="D63" t="s">
        <v>163</v>
      </c>
      <c r="E63" t="s">
        <v>230</v>
      </c>
      <c r="F63" t="s">
        <v>231</v>
      </c>
      <c r="G63">
        <v>1</v>
      </c>
      <c r="H63">
        <v>2024</v>
      </c>
      <c r="I63">
        <v>460986</v>
      </c>
      <c r="J63" t="s">
        <v>232</v>
      </c>
      <c r="K63">
        <v>9851867</v>
      </c>
      <c r="L63" t="s">
        <v>167</v>
      </c>
      <c r="M63">
        <v>0</v>
      </c>
      <c r="N63" t="s">
        <v>28</v>
      </c>
      <c r="O63">
        <v>1</v>
      </c>
      <c r="P63">
        <v>463010</v>
      </c>
      <c r="R63" t="s">
        <v>29</v>
      </c>
      <c r="T63" t="s">
        <v>233</v>
      </c>
      <c r="U63" t="s">
        <v>169</v>
      </c>
      <c r="V63">
        <v>2018</v>
      </c>
    </row>
    <row r="64" spans="1:22" x14ac:dyDescent="0.3">
      <c r="A64" t="s">
        <v>160</v>
      </c>
      <c r="B64" t="s">
        <v>161</v>
      </c>
      <c r="C64" t="s">
        <v>162</v>
      </c>
      <c r="D64" t="s">
        <v>163</v>
      </c>
      <c r="E64" t="s">
        <v>234</v>
      </c>
      <c r="F64" t="s">
        <v>235</v>
      </c>
      <c r="G64">
        <v>1</v>
      </c>
      <c r="H64">
        <v>22622</v>
      </c>
      <c r="I64">
        <v>440388</v>
      </c>
      <c r="J64" t="s">
        <v>236</v>
      </c>
      <c r="K64">
        <v>9851867</v>
      </c>
      <c r="L64" t="s">
        <v>167</v>
      </c>
      <c r="M64">
        <v>0</v>
      </c>
      <c r="N64" t="s">
        <v>28</v>
      </c>
      <c r="O64">
        <v>1</v>
      </c>
      <c r="P64">
        <v>463010</v>
      </c>
      <c r="R64" t="s">
        <v>29</v>
      </c>
      <c r="T64" t="s">
        <v>237</v>
      </c>
      <c r="U64" t="s">
        <v>169</v>
      </c>
      <c r="V64">
        <v>2018</v>
      </c>
    </row>
    <row r="65" spans="1:22" x14ac:dyDescent="0.3">
      <c r="A65" t="s">
        <v>160</v>
      </c>
      <c r="B65" t="s">
        <v>161</v>
      </c>
      <c r="C65" t="s">
        <v>162</v>
      </c>
      <c r="D65" t="s">
        <v>163</v>
      </c>
      <c r="E65" t="s">
        <v>238</v>
      </c>
      <c r="F65" t="s">
        <v>239</v>
      </c>
      <c r="G65">
        <v>1</v>
      </c>
      <c r="H65">
        <v>1042</v>
      </c>
      <c r="I65">
        <v>461968</v>
      </c>
      <c r="J65" t="s">
        <v>240</v>
      </c>
      <c r="K65">
        <v>9851867</v>
      </c>
      <c r="L65" t="s">
        <v>167</v>
      </c>
      <c r="M65">
        <v>0</v>
      </c>
      <c r="N65" t="s">
        <v>28</v>
      </c>
      <c r="O65">
        <v>1</v>
      </c>
      <c r="P65">
        <v>463010</v>
      </c>
      <c r="R65" t="s">
        <v>29</v>
      </c>
      <c r="T65" t="s">
        <v>241</v>
      </c>
      <c r="U65" t="s">
        <v>169</v>
      </c>
      <c r="V65">
        <v>2018</v>
      </c>
    </row>
    <row r="66" spans="1:22" x14ac:dyDescent="0.3">
      <c r="A66" t="s">
        <v>160</v>
      </c>
      <c r="B66" t="s">
        <v>161</v>
      </c>
      <c r="C66" t="s">
        <v>162</v>
      </c>
      <c r="D66" t="s">
        <v>163</v>
      </c>
      <c r="E66" t="s">
        <v>242</v>
      </c>
      <c r="F66" t="s">
        <v>243</v>
      </c>
      <c r="G66">
        <v>1</v>
      </c>
      <c r="H66">
        <v>18228</v>
      </c>
      <c r="I66">
        <v>444705</v>
      </c>
      <c r="J66" t="s">
        <v>244</v>
      </c>
      <c r="K66">
        <v>9851867</v>
      </c>
      <c r="L66" t="s">
        <v>167</v>
      </c>
      <c r="M66">
        <v>0</v>
      </c>
      <c r="N66" t="s">
        <v>28</v>
      </c>
      <c r="O66">
        <v>1</v>
      </c>
      <c r="P66">
        <v>462933</v>
      </c>
      <c r="R66" t="s">
        <v>29</v>
      </c>
      <c r="T66" t="s">
        <v>245</v>
      </c>
      <c r="U66" t="s">
        <v>169</v>
      </c>
      <c r="V66">
        <v>2018</v>
      </c>
    </row>
    <row r="67" spans="1:22" x14ac:dyDescent="0.3">
      <c r="A67" t="s">
        <v>160</v>
      </c>
      <c r="B67" t="s">
        <v>161</v>
      </c>
      <c r="C67" t="s">
        <v>162</v>
      </c>
      <c r="D67" t="s">
        <v>163</v>
      </c>
      <c r="E67" t="s">
        <v>246</v>
      </c>
      <c r="F67" t="s">
        <v>247</v>
      </c>
      <c r="G67">
        <v>1</v>
      </c>
      <c r="H67">
        <v>1652</v>
      </c>
      <c r="I67">
        <v>461281</v>
      </c>
      <c r="J67" t="s">
        <v>248</v>
      </c>
      <c r="K67">
        <v>9851867</v>
      </c>
      <c r="L67" t="s">
        <v>167</v>
      </c>
      <c r="M67">
        <v>0</v>
      </c>
      <c r="N67" t="s">
        <v>28</v>
      </c>
      <c r="O67">
        <v>1</v>
      </c>
      <c r="P67">
        <v>462933</v>
      </c>
      <c r="R67" t="s">
        <v>29</v>
      </c>
      <c r="T67" t="s">
        <v>249</v>
      </c>
      <c r="U67" t="s">
        <v>169</v>
      </c>
      <c r="V67">
        <v>2018</v>
      </c>
    </row>
    <row r="68" spans="1:22" x14ac:dyDescent="0.3">
      <c r="A68" t="s">
        <v>160</v>
      </c>
      <c r="B68" t="s">
        <v>161</v>
      </c>
      <c r="C68" t="s">
        <v>162</v>
      </c>
      <c r="D68" t="s">
        <v>163</v>
      </c>
      <c r="E68" t="s">
        <v>250</v>
      </c>
      <c r="F68" t="s">
        <v>251</v>
      </c>
      <c r="G68">
        <v>1</v>
      </c>
      <c r="H68">
        <v>1006</v>
      </c>
      <c r="I68">
        <v>461927</v>
      </c>
      <c r="J68" t="s">
        <v>252</v>
      </c>
      <c r="K68">
        <v>9851867</v>
      </c>
      <c r="L68" t="s">
        <v>167</v>
      </c>
      <c r="M68">
        <v>0</v>
      </c>
      <c r="N68" t="s">
        <v>28</v>
      </c>
      <c r="O68">
        <v>1</v>
      </c>
      <c r="P68">
        <v>462933</v>
      </c>
      <c r="R68" t="s">
        <v>29</v>
      </c>
      <c r="T68" t="s">
        <v>253</v>
      </c>
      <c r="U68" t="s">
        <v>169</v>
      </c>
      <c r="V68">
        <v>2018</v>
      </c>
    </row>
    <row r="69" spans="1:22" x14ac:dyDescent="0.3">
      <c r="A69" t="s">
        <v>160</v>
      </c>
      <c r="B69" t="s">
        <v>161</v>
      </c>
      <c r="C69" t="s">
        <v>162</v>
      </c>
      <c r="D69" t="s">
        <v>163</v>
      </c>
      <c r="E69" t="s">
        <v>254</v>
      </c>
      <c r="F69" t="s">
        <v>255</v>
      </c>
      <c r="G69">
        <v>1</v>
      </c>
      <c r="H69">
        <v>1364</v>
      </c>
      <c r="I69">
        <v>461646</v>
      </c>
      <c r="J69" t="s">
        <v>256</v>
      </c>
      <c r="K69">
        <v>9851867</v>
      </c>
      <c r="L69" t="s">
        <v>167</v>
      </c>
      <c r="M69">
        <v>0</v>
      </c>
      <c r="N69" t="s">
        <v>28</v>
      </c>
      <c r="O69">
        <v>1</v>
      </c>
      <c r="P69">
        <v>463010</v>
      </c>
      <c r="R69" t="s">
        <v>29</v>
      </c>
      <c r="T69" t="s">
        <v>257</v>
      </c>
      <c r="U69" t="s">
        <v>169</v>
      </c>
      <c r="V69">
        <v>2018</v>
      </c>
    </row>
    <row r="70" spans="1:22" x14ac:dyDescent="0.3">
      <c r="A70" t="s">
        <v>160</v>
      </c>
      <c r="B70" t="s">
        <v>161</v>
      </c>
      <c r="C70" t="s">
        <v>162</v>
      </c>
      <c r="D70" t="s">
        <v>163</v>
      </c>
      <c r="E70" t="s">
        <v>258</v>
      </c>
      <c r="F70" t="s">
        <v>259</v>
      </c>
      <c r="G70">
        <v>1</v>
      </c>
      <c r="H70">
        <v>1021</v>
      </c>
      <c r="I70">
        <v>461989</v>
      </c>
      <c r="J70" t="s">
        <v>260</v>
      </c>
      <c r="K70">
        <v>9851867</v>
      </c>
      <c r="L70" t="s">
        <v>167</v>
      </c>
      <c r="M70">
        <v>0</v>
      </c>
      <c r="N70" t="s">
        <v>28</v>
      </c>
      <c r="O70">
        <v>1</v>
      </c>
      <c r="P70">
        <v>463010</v>
      </c>
      <c r="R70" t="s">
        <v>29</v>
      </c>
      <c r="T70" t="s">
        <v>261</v>
      </c>
      <c r="U70" t="s">
        <v>169</v>
      </c>
      <c r="V70">
        <v>2018</v>
      </c>
    </row>
    <row r="71" spans="1:22" x14ac:dyDescent="0.3">
      <c r="A71" t="s">
        <v>160</v>
      </c>
      <c r="B71" t="s">
        <v>161</v>
      </c>
      <c r="C71" t="s">
        <v>162</v>
      </c>
      <c r="D71" t="s">
        <v>163</v>
      </c>
      <c r="E71" t="s">
        <v>262</v>
      </c>
      <c r="F71" t="s">
        <v>263</v>
      </c>
      <c r="G71">
        <v>1</v>
      </c>
      <c r="H71">
        <v>1210</v>
      </c>
      <c r="I71">
        <v>461723</v>
      </c>
      <c r="J71" t="s">
        <v>264</v>
      </c>
      <c r="K71">
        <v>9851867</v>
      </c>
      <c r="L71" t="s">
        <v>167</v>
      </c>
      <c r="M71">
        <v>0</v>
      </c>
      <c r="N71" t="s">
        <v>28</v>
      </c>
      <c r="O71">
        <v>1</v>
      </c>
      <c r="P71">
        <v>462933</v>
      </c>
      <c r="R71" t="s">
        <v>29</v>
      </c>
      <c r="T71" t="s">
        <v>265</v>
      </c>
      <c r="U71" t="s">
        <v>169</v>
      </c>
      <c r="V71">
        <v>2018</v>
      </c>
    </row>
    <row r="72" spans="1:22" x14ac:dyDescent="0.3">
      <c r="A72" t="s">
        <v>160</v>
      </c>
      <c r="B72" t="s">
        <v>161</v>
      </c>
      <c r="C72" t="s">
        <v>162</v>
      </c>
      <c r="D72" t="s">
        <v>163</v>
      </c>
      <c r="E72" t="s">
        <v>266</v>
      </c>
      <c r="F72" t="s">
        <v>267</v>
      </c>
      <c r="G72">
        <v>1</v>
      </c>
      <c r="H72">
        <v>2972</v>
      </c>
      <c r="I72">
        <v>459961</v>
      </c>
      <c r="J72" t="s">
        <v>268</v>
      </c>
      <c r="K72">
        <v>9851867</v>
      </c>
      <c r="L72" t="s">
        <v>167</v>
      </c>
      <c r="M72">
        <v>0</v>
      </c>
      <c r="N72" t="s">
        <v>28</v>
      </c>
      <c r="O72">
        <v>1</v>
      </c>
      <c r="P72">
        <v>462933</v>
      </c>
      <c r="R72" t="s">
        <v>29</v>
      </c>
      <c r="T72" t="s">
        <v>269</v>
      </c>
      <c r="U72" t="s">
        <v>169</v>
      </c>
      <c r="V72">
        <v>2018</v>
      </c>
    </row>
    <row r="73" spans="1:22" x14ac:dyDescent="0.3">
      <c r="A73" t="s">
        <v>160</v>
      </c>
      <c r="B73" t="s">
        <v>161</v>
      </c>
      <c r="C73" t="s">
        <v>162</v>
      </c>
      <c r="D73" t="s">
        <v>163</v>
      </c>
      <c r="E73" t="s">
        <v>270</v>
      </c>
      <c r="F73" t="s">
        <v>271</v>
      </c>
      <c r="G73">
        <v>1</v>
      </c>
      <c r="H73">
        <v>119731</v>
      </c>
      <c r="I73">
        <v>343202</v>
      </c>
      <c r="J73" t="s">
        <v>272</v>
      </c>
      <c r="K73">
        <v>9851867</v>
      </c>
      <c r="L73" t="s">
        <v>167</v>
      </c>
      <c r="M73">
        <v>0</v>
      </c>
      <c r="N73" t="s">
        <v>28</v>
      </c>
      <c r="O73">
        <v>1</v>
      </c>
      <c r="P73">
        <v>462933</v>
      </c>
      <c r="R73" t="s">
        <v>29</v>
      </c>
      <c r="T73" t="s">
        <v>273</v>
      </c>
      <c r="U73" t="s">
        <v>169</v>
      </c>
      <c r="V73">
        <v>2018</v>
      </c>
    </row>
    <row r="74" spans="1:22" x14ac:dyDescent="0.3">
      <c r="A74" t="s">
        <v>160</v>
      </c>
      <c r="B74" t="s">
        <v>161</v>
      </c>
      <c r="C74" t="s">
        <v>162</v>
      </c>
      <c r="D74" t="s">
        <v>163</v>
      </c>
      <c r="E74" t="s">
        <v>274</v>
      </c>
      <c r="F74" t="s">
        <v>275</v>
      </c>
      <c r="G74">
        <v>1</v>
      </c>
      <c r="H74">
        <v>4256</v>
      </c>
      <c r="I74">
        <v>458754</v>
      </c>
      <c r="J74" t="s">
        <v>276</v>
      </c>
      <c r="K74">
        <v>9851867</v>
      </c>
      <c r="L74" t="s">
        <v>167</v>
      </c>
      <c r="M74">
        <v>0</v>
      </c>
      <c r="N74" t="s">
        <v>28</v>
      </c>
      <c r="O74">
        <v>1</v>
      </c>
      <c r="P74">
        <v>463010</v>
      </c>
      <c r="R74" t="s">
        <v>29</v>
      </c>
      <c r="T74" t="s">
        <v>277</v>
      </c>
      <c r="U74" t="s">
        <v>169</v>
      </c>
      <c r="V74">
        <v>2018</v>
      </c>
    </row>
    <row r="75" spans="1:22" x14ac:dyDescent="0.3">
      <c r="A75" t="s">
        <v>160</v>
      </c>
      <c r="B75" t="s">
        <v>161</v>
      </c>
      <c r="C75" t="s">
        <v>162</v>
      </c>
      <c r="D75" t="s">
        <v>163</v>
      </c>
      <c r="E75" t="s">
        <v>278</v>
      </c>
      <c r="F75" t="s">
        <v>279</v>
      </c>
      <c r="G75">
        <v>1</v>
      </c>
      <c r="H75">
        <v>1049</v>
      </c>
      <c r="I75">
        <v>461884</v>
      </c>
      <c r="J75" t="s">
        <v>280</v>
      </c>
      <c r="K75">
        <v>9851867</v>
      </c>
      <c r="L75" t="s">
        <v>167</v>
      </c>
      <c r="M75">
        <v>0</v>
      </c>
      <c r="N75" t="s">
        <v>28</v>
      </c>
      <c r="O75">
        <v>1</v>
      </c>
      <c r="P75">
        <v>462933</v>
      </c>
      <c r="R75" t="s">
        <v>29</v>
      </c>
      <c r="T75" t="s">
        <v>281</v>
      </c>
      <c r="U75" t="s">
        <v>169</v>
      </c>
      <c r="V75">
        <v>2018</v>
      </c>
    </row>
    <row r="76" spans="1:22" x14ac:dyDescent="0.3">
      <c r="A76" t="s">
        <v>160</v>
      </c>
      <c r="B76" t="s">
        <v>161</v>
      </c>
      <c r="C76" t="s">
        <v>162</v>
      </c>
      <c r="D76" t="s">
        <v>163</v>
      </c>
      <c r="E76" t="s">
        <v>282</v>
      </c>
      <c r="F76" t="s">
        <v>283</v>
      </c>
      <c r="G76">
        <v>1</v>
      </c>
      <c r="H76">
        <v>38472</v>
      </c>
      <c r="I76">
        <v>424461</v>
      </c>
      <c r="J76" t="s">
        <v>284</v>
      </c>
      <c r="K76">
        <v>9851867</v>
      </c>
      <c r="L76" t="s">
        <v>167</v>
      </c>
      <c r="M76">
        <v>0</v>
      </c>
      <c r="N76" t="s">
        <v>28</v>
      </c>
      <c r="O76">
        <v>1</v>
      </c>
      <c r="P76">
        <v>462933</v>
      </c>
      <c r="R76" t="s">
        <v>29</v>
      </c>
      <c r="T76" t="s">
        <v>285</v>
      </c>
      <c r="U76" t="s">
        <v>169</v>
      </c>
      <c r="V76">
        <v>2018</v>
      </c>
    </row>
    <row r="77" spans="1:22" x14ac:dyDescent="0.3">
      <c r="A77" t="s">
        <v>160</v>
      </c>
      <c r="B77" t="s">
        <v>161</v>
      </c>
      <c r="C77" t="s">
        <v>162</v>
      </c>
      <c r="D77" t="s">
        <v>163</v>
      </c>
      <c r="E77" t="s">
        <v>286</v>
      </c>
      <c r="F77" t="s">
        <v>287</v>
      </c>
      <c r="G77">
        <v>1</v>
      </c>
      <c r="H77">
        <v>2785</v>
      </c>
      <c r="I77">
        <v>460225</v>
      </c>
      <c r="J77" t="s">
        <v>288</v>
      </c>
      <c r="K77">
        <v>9851867</v>
      </c>
      <c r="L77" t="s">
        <v>167</v>
      </c>
      <c r="M77">
        <v>0</v>
      </c>
      <c r="N77" t="s">
        <v>28</v>
      </c>
      <c r="O77">
        <v>1</v>
      </c>
      <c r="P77">
        <v>463010</v>
      </c>
      <c r="R77" t="s">
        <v>29</v>
      </c>
      <c r="T77" t="s">
        <v>289</v>
      </c>
      <c r="U77" t="s">
        <v>169</v>
      </c>
      <c r="V77">
        <v>2018</v>
      </c>
    </row>
    <row r="78" spans="1:22" x14ac:dyDescent="0.3">
      <c r="A78" t="s">
        <v>160</v>
      </c>
      <c r="B78" t="s">
        <v>161</v>
      </c>
      <c r="C78" t="s">
        <v>162</v>
      </c>
      <c r="D78" t="s">
        <v>163</v>
      </c>
      <c r="E78" t="s">
        <v>290</v>
      </c>
      <c r="F78" t="s">
        <v>291</v>
      </c>
      <c r="G78">
        <v>1</v>
      </c>
      <c r="H78">
        <v>5718</v>
      </c>
      <c r="I78">
        <v>457292</v>
      </c>
      <c r="J78" t="s">
        <v>292</v>
      </c>
      <c r="K78">
        <v>9851867</v>
      </c>
      <c r="L78" t="s">
        <v>167</v>
      </c>
      <c r="M78">
        <v>0</v>
      </c>
      <c r="N78" t="s">
        <v>28</v>
      </c>
      <c r="O78">
        <v>1</v>
      </c>
      <c r="P78">
        <v>463010</v>
      </c>
      <c r="R78" t="s">
        <v>29</v>
      </c>
      <c r="T78" t="s">
        <v>293</v>
      </c>
      <c r="U78" t="s">
        <v>169</v>
      </c>
      <c r="V78">
        <v>2018</v>
      </c>
    </row>
    <row r="79" spans="1:22" x14ac:dyDescent="0.3">
      <c r="A79" t="s">
        <v>160</v>
      </c>
      <c r="B79" t="s">
        <v>161</v>
      </c>
      <c r="C79" t="s">
        <v>162</v>
      </c>
      <c r="D79" t="s">
        <v>163</v>
      </c>
      <c r="E79" t="s">
        <v>294</v>
      </c>
      <c r="F79" t="s">
        <v>295</v>
      </c>
      <c r="G79">
        <v>1</v>
      </c>
      <c r="H79">
        <v>4688</v>
      </c>
      <c r="I79">
        <v>458322</v>
      </c>
      <c r="J79" t="s">
        <v>296</v>
      </c>
      <c r="K79">
        <v>9851867</v>
      </c>
      <c r="L79" t="s">
        <v>167</v>
      </c>
      <c r="M79">
        <v>0</v>
      </c>
      <c r="N79" t="s">
        <v>28</v>
      </c>
      <c r="O79">
        <v>1</v>
      </c>
      <c r="P79">
        <v>463010</v>
      </c>
      <c r="R79" t="s">
        <v>29</v>
      </c>
      <c r="T79" t="s">
        <v>297</v>
      </c>
      <c r="U79" t="s">
        <v>169</v>
      </c>
      <c r="V79">
        <v>2018</v>
      </c>
    </row>
    <row r="80" spans="1:22" x14ac:dyDescent="0.3">
      <c r="A80" t="s">
        <v>160</v>
      </c>
      <c r="B80" t="s">
        <v>161</v>
      </c>
      <c r="C80" t="s">
        <v>162</v>
      </c>
      <c r="D80" t="s">
        <v>163</v>
      </c>
      <c r="E80" t="s">
        <v>298</v>
      </c>
      <c r="F80" t="s">
        <v>299</v>
      </c>
      <c r="G80">
        <v>1</v>
      </c>
      <c r="H80">
        <v>10083</v>
      </c>
      <c r="I80">
        <v>452927</v>
      </c>
      <c r="J80" t="s">
        <v>300</v>
      </c>
      <c r="K80">
        <v>9851867</v>
      </c>
      <c r="L80" t="s">
        <v>167</v>
      </c>
      <c r="M80">
        <v>0</v>
      </c>
      <c r="N80" t="s">
        <v>28</v>
      </c>
      <c r="O80">
        <v>1</v>
      </c>
      <c r="P80">
        <v>463010</v>
      </c>
      <c r="R80" t="s">
        <v>29</v>
      </c>
      <c r="T80" t="s">
        <v>301</v>
      </c>
      <c r="U80" t="s">
        <v>169</v>
      </c>
      <c r="V80">
        <v>2018</v>
      </c>
    </row>
    <row r="81" spans="1:22" x14ac:dyDescent="0.3">
      <c r="A81" t="s">
        <v>160</v>
      </c>
      <c r="B81" t="s">
        <v>161</v>
      </c>
      <c r="C81" t="s">
        <v>162</v>
      </c>
      <c r="D81" t="s">
        <v>163</v>
      </c>
      <c r="E81" t="s">
        <v>302</v>
      </c>
      <c r="F81" t="s">
        <v>303</v>
      </c>
      <c r="G81">
        <v>1</v>
      </c>
      <c r="H81">
        <v>1700</v>
      </c>
      <c r="I81">
        <v>461233</v>
      </c>
      <c r="J81" t="s">
        <v>304</v>
      </c>
      <c r="K81">
        <v>9851867</v>
      </c>
      <c r="L81" t="s">
        <v>167</v>
      </c>
      <c r="M81">
        <v>0</v>
      </c>
      <c r="N81" t="s">
        <v>28</v>
      </c>
      <c r="O81">
        <v>1</v>
      </c>
      <c r="P81">
        <v>462933</v>
      </c>
      <c r="R81" t="s">
        <v>29</v>
      </c>
      <c r="T81" t="s">
        <v>305</v>
      </c>
      <c r="U81" t="s">
        <v>169</v>
      </c>
      <c r="V81">
        <v>2018</v>
      </c>
    </row>
    <row r="82" spans="1:22" x14ac:dyDescent="0.3">
      <c r="A82" t="s">
        <v>160</v>
      </c>
      <c r="B82" t="s">
        <v>161</v>
      </c>
      <c r="C82" t="s">
        <v>162</v>
      </c>
      <c r="D82" t="s">
        <v>163</v>
      </c>
      <c r="E82" t="s">
        <v>306</v>
      </c>
      <c r="F82" t="s">
        <v>307</v>
      </c>
      <c r="G82">
        <v>1</v>
      </c>
      <c r="H82">
        <v>5264</v>
      </c>
      <c r="I82">
        <v>457746</v>
      </c>
      <c r="J82" t="s">
        <v>308</v>
      </c>
      <c r="K82">
        <v>9851867</v>
      </c>
      <c r="L82" t="s">
        <v>167</v>
      </c>
      <c r="M82">
        <v>0</v>
      </c>
      <c r="N82" t="s">
        <v>28</v>
      </c>
      <c r="O82">
        <v>1</v>
      </c>
      <c r="P82">
        <v>463010</v>
      </c>
      <c r="R82" t="s">
        <v>29</v>
      </c>
      <c r="T82" t="s">
        <v>309</v>
      </c>
      <c r="U82" t="s">
        <v>169</v>
      </c>
      <c r="V82">
        <v>2018</v>
      </c>
    </row>
    <row r="83" spans="1:22" x14ac:dyDescent="0.3">
      <c r="A83" t="s">
        <v>160</v>
      </c>
      <c r="B83" t="s">
        <v>161</v>
      </c>
      <c r="C83" t="s">
        <v>162</v>
      </c>
      <c r="D83" t="s">
        <v>163</v>
      </c>
      <c r="E83" t="s">
        <v>310</v>
      </c>
      <c r="F83" t="s">
        <v>311</v>
      </c>
      <c r="G83">
        <v>1</v>
      </c>
      <c r="H83">
        <v>10616</v>
      </c>
      <c r="I83">
        <v>452317</v>
      </c>
      <c r="J83" t="s">
        <v>312</v>
      </c>
      <c r="K83">
        <v>9851867</v>
      </c>
      <c r="L83" t="s">
        <v>167</v>
      </c>
      <c r="M83">
        <v>0</v>
      </c>
      <c r="N83" t="s">
        <v>28</v>
      </c>
      <c r="O83">
        <v>1</v>
      </c>
      <c r="P83">
        <v>462933</v>
      </c>
      <c r="R83" t="s">
        <v>29</v>
      </c>
      <c r="T83" t="s">
        <v>313</v>
      </c>
      <c r="U83" t="s">
        <v>169</v>
      </c>
      <c r="V83">
        <v>2018</v>
      </c>
    </row>
    <row r="84" spans="1:22" x14ac:dyDescent="0.3">
      <c r="A84" t="s">
        <v>160</v>
      </c>
      <c r="B84" t="s">
        <v>161</v>
      </c>
      <c r="C84" t="s">
        <v>162</v>
      </c>
      <c r="D84" t="s">
        <v>163</v>
      </c>
      <c r="E84" t="s">
        <v>314</v>
      </c>
      <c r="F84" t="s">
        <v>315</v>
      </c>
      <c r="G84">
        <v>1</v>
      </c>
      <c r="H84">
        <v>3823</v>
      </c>
      <c r="I84">
        <v>459110</v>
      </c>
      <c r="J84" t="s">
        <v>316</v>
      </c>
      <c r="K84">
        <v>9851867</v>
      </c>
      <c r="L84" t="s">
        <v>167</v>
      </c>
      <c r="M84">
        <v>0</v>
      </c>
      <c r="N84" t="s">
        <v>28</v>
      </c>
      <c r="O84">
        <v>1</v>
      </c>
      <c r="P84">
        <v>462933</v>
      </c>
      <c r="R84" t="s">
        <v>29</v>
      </c>
      <c r="T84" t="s">
        <v>317</v>
      </c>
      <c r="U84" t="s">
        <v>169</v>
      </c>
      <c r="V84">
        <v>2018</v>
      </c>
    </row>
    <row r="85" spans="1:22" x14ac:dyDescent="0.3">
      <c r="A85" t="s">
        <v>160</v>
      </c>
      <c r="B85" t="s">
        <v>161</v>
      </c>
      <c r="C85" t="s">
        <v>162</v>
      </c>
      <c r="D85" t="s">
        <v>163</v>
      </c>
      <c r="E85" t="s">
        <v>318</v>
      </c>
      <c r="F85" t="s">
        <v>319</v>
      </c>
      <c r="G85">
        <v>1</v>
      </c>
      <c r="H85">
        <v>1326</v>
      </c>
      <c r="I85">
        <v>461684</v>
      </c>
      <c r="J85" t="s">
        <v>320</v>
      </c>
      <c r="K85">
        <v>9851867</v>
      </c>
      <c r="L85" t="s">
        <v>167</v>
      </c>
      <c r="M85">
        <v>0</v>
      </c>
      <c r="N85" t="s">
        <v>28</v>
      </c>
      <c r="O85">
        <v>1</v>
      </c>
      <c r="P85">
        <v>463010</v>
      </c>
      <c r="R85" t="s">
        <v>29</v>
      </c>
      <c r="T85" t="s">
        <v>321</v>
      </c>
      <c r="U85" t="s">
        <v>169</v>
      </c>
      <c r="V85">
        <v>2018</v>
      </c>
    </row>
    <row r="86" spans="1:22" x14ac:dyDescent="0.3">
      <c r="A86" t="s">
        <v>160</v>
      </c>
      <c r="B86" t="s">
        <v>161</v>
      </c>
      <c r="C86" t="s">
        <v>162</v>
      </c>
      <c r="D86" t="s">
        <v>163</v>
      </c>
      <c r="E86" t="s">
        <v>322</v>
      </c>
      <c r="F86" t="s">
        <v>323</v>
      </c>
      <c r="G86">
        <v>1</v>
      </c>
      <c r="H86">
        <v>5738</v>
      </c>
      <c r="I86">
        <v>457272</v>
      </c>
      <c r="J86" t="s">
        <v>324</v>
      </c>
      <c r="K86">
        <v>9851867</v>
      </c>
      <c r="L86" t="s">
        <v>167</v>
      </c>
      <c r="M86">
        <v>0</v>
      </c>
      <c r="N86" t="s">
        <v>28</v>
      </c>
      <c r="O86">
        <v>1</v>
      </c>
      <c r="P86">
        <v>463010</v>
      </c>
      <c r="R86" t="s">
        <v>29</v>
      </c>
      <c r="T86" t="s">
        <v>325</v>
      </c>
      <c r="U86" t="s">
        <v>169</v>
      </c>
      <c r="V86">
        <v>2018</v>
      </c>
    </row>
    <row r="87" spans="1:22" x14ac:dyDescent="0.3">
      <c r="A87" t="s">
        <v>160</v>
      </c>
      <c r="B87" t="s">
        <v>161</v>
      </c>
      <c r="C87" t="s">
        <v>162</v>
      </c>
      <c r="D87" t="s">
        <v>163</v>
      </c>
      <c r="E87" t="s">
        <v>326</v>
      </c>
      <c r="F87" t="s">
        <v>327</v>
      </c>
      <c r="G87">
        <v>1</v>
      </c>
      <c r="H87">
        <v>3340</v>
      </c>
      <c r="I87">
        <v>459670</v>
      </c>
      <c r="J87" t="s">
        <v>328</v>
      </c>
      <c r="K87">
        <v>9851867</v>
      </c>
      <c r="L87" t="s">
        <v>167</v>
      </c>
      <c r="M87">
        <v>0</v>
      </c>
      <c r="N87" t="s">
        <v>28</v>
      </c>
      <c r="O87">
        <v>1</v>
      </c>
      <c r="P87">
        <v>463010</v>
      </c>
      <c r="R87" t="s">
        <v>29</v>
      </c>
      <c r="T87" t="s">
        <v>329</v>
      </c>
      <c r="U87" t="s">
        <v>169</v>
      </c>
      <c r="V87">
        <v>2018</v>
      </c>
    </row>
    <row r="88" spans="1:22" x14ac:dyDescent="0.3">
      <c r="A88" t="s">
        <v>160</v>
      </c>
      <c r="B88" t="s">
        <v>161</v>
      </c>
      <c r="C88" t="s">
        <v>162</v>
      </c>
      <c r="D88" t="s">
        <v>163</v>
      </c>
      <c r="E88" t="s">
        <v>330</v>
      </c>
      <c r="F88" t="s">
        <v>331</v>
      </c>
      <c r="G88">
        <v>1</v>
      </c>
      <c r="H88">
        <v>12171</v>
      </c>
      <c r="I88">
        <v>450839</v>
      </c>
      <c r="J88" t="s">
        <v>332</v>
      </c>
      <c r="K88">
        <v>9851867</v>
      </c>
      <c r="L88" t="s">
        <v>167</v>
      </c>
      <c r="M88">
        <v>0</v>
      </c>
      <c r="N88" t="s">
        <v>28</v>
      </c>
      <c r="O88">
        <v>1</v>
      </c>
      <c r="P88">
        <v>463010</v>
      </c>
      <c r="R88" t="s">
        <v>29</v>
      </c>
      <c r="T88" t="s">
        <v>333</v>
      </c>
      <c r="U88" t="s">
        <v>169</v>
      </c>
      <c r="V88">
        <v>2018</v>
      </c>
    </row>
    <row r="89" spans="1:22" x14ac:dyDescent="0.3">
      <c r="A89" t="s">
        <v>160</v>
      </c>
      <c r="B89" t="s">
        <v>161</v>
      </c>
      <c r="C89" t="s">
        <v>162</v>
      </c>
      <c r="D89" t="s">
        <v>163</v>
      </c>
      <c r="E89" t="s">
        <v>334</v>
      </c>
      <c r="F89" t="s">
        <v>335</v>
      </c>
      <c r="G89">
        <v>1</v>
      </c>
      <c r="H89">
        <v>3871</v>
      </c>
      <c r="I89">
        <v>459139</v>
      </c>
      <c r="J89" t="s">
        <v>336</v>
      </c>
      <c r="K89">
        <v>9851867</v>
      </c>
      <c r="L89" t="s">
        <v>167</v>
      </c>
      <c r="M89">
        <v>0</v>
      </c>
      <c r="N89" t="s">
        <v>28</v>
      </c>
      <c r="O89">
        <v>1</v>
      </c>
      <c r="P89">
        <v>463010</v>
      </c>
      <c r="R89" t="s">
        <v>29</v>
      </c>
      <c r="T89" t="s">
        <v>337</v>
      </c>
      <c r="U89" t="s">
        <v>169</v>
      </c>
      <c r="V89">
        <v>2018</v>
      </c>
    </row>
    <row r="90" spans="1:22" x14ac:dyDescent="0.3">
      <c r="A90" t="s">
        <v>160</v>
      </c>
      <c r="B90" t="s">
        <v>161</v>
      </c>
      <c r="C90" t="s">
        <v>162</v>
      </c>
      <c r="D90" t="s">
        <v>163</v>
      </c>
      <c r="E90" t="s">
        <v>338</v>
      </c>
      <c r="F90" t="s">
        <v>339</v>
      </c>
      <c r="G90">
        <v>1</v>
      </c>
      <c r="H90">
        <v>1005</v>
      </c>
      <c r="I90">
        <v>462005</v>
      </c>
      <c r="J90" t="s">
        <v>340</v>
      </c>
      <c r="K90">
        <v>9851867</v>
      </c>
      <c r="L90" t="s">
        <v>167</v>
      </c>
      <c r="M90">
        <v>0</v>
      </c>
      <c r="N90" t="s">
        <v>28</v>
      </c>
      <c r="O90">
        <v>1</v>
      </c>
      <c r="P90">
        <v>463010</v>
      </c>
      <c r="R90" t="s">
        <v>29</v>
      </c>
      <c r="T90" t="s">
        <v>341</v>
      </c>
      <c r="U90" t="s">
        <v>169</v>
      </c>
      <c r="V90">
        <v>2018</v>
      </c>
    </row>
    <row r="91" spans="1:22" x14ac:dyDescent="0.3">
      <c r="A91" t="s">
        <v>160</v>
      </c>
      <c r="B91" t="s">
        <v>161</v>
      </c>
      <c r="C91" t="s">
        <v>162</v>
      </c>
      <c r="D91" t="s">
        <v>163</v>
      </c>
      <c r="E91" t="s">
        <v>342</v>
      </c>
      <c r="F91" t="s">
        <v>343</v>
      </c>
      <c r="G91">
        <v>1</v>
      </c>
      <c r="H91">
        <v>3439</v>
      </c>
      <c r="I91">
        <v>459571</v>
      </c>
      <c r="J91" t="s">
        <v>344</v>
      </c>
      <c r="K91">
        <v>9851867</v>
      </c>
      <c r="L91" t="s">
        <v>167</v>
      </c>
      <c r="M91">
        <v>0</v>
      </c>
      <c r="N91" t="s">
        <v>28</v>
      </c>
      <c r="O91">
        <v>1</v>
      </c>
      <c r="P91">
        <v>463010</v>
      </c>
      <c r="R91" t="s">
        <v>29</v>
      </c>
      <c r="T91" t="s">
        <v>345</v>
      </c>
      <c r="U91" t="s">
        <v>169</v>
      </c>
      <c r="V91">
        <v>2018</v>
      </c>
    </row>
    <row r="92" spans="1:22" x14ac:dyDescent="0.3">
      <c r="A92" t="s">
        <v>160</v>
      </c>
      <c r="B92" t="s">
        <v>161</v>
      </c>
      <c r="C92" t="s">
        <v>162</v>
      </c>
      <c r="D92" t="s">
        <v>163</v>
      </c>
      <c r="E92" t="s">
        <v>346</v>
      </c>
      <c r="F92" t="s">
        <v>347</v>
      </c>
      <c r="G92">
        <v>1</v>
      </c>
      <c r="H92">
        <v>1976</v>
      </c>
      <c r="I92">
        <v>461034</v>
      </c>
      <c r="J92" t="s">
        <v>348</v>
      </c>
      <c r="K92">
        <v>9851867</v>
      </c>
      <c r="L92" t="s">
        <v>167</v>
      </c>
      <c r="M92">
        <v>0</v>
      </c>
      <c r="N92" t="s">
        <v>28</v>
      </c>
      <c r="O92">
        <v>1</v>
      </c>
      <c r="P92">
        <v>463010</v>
      </c>
      <c r="R92" t="s">
        <v>29</v>
      </c>
      <c r="T92" t="s">
        <v>349</v>
      </c>
      <c r="U92" t="s">
        <v>169</v>
      </c>
      <c r="V92">
        <v>2018</v>
      </c>
    </row>
    <row r="93" spans="1:22" x14ac:dyDescent="0.3">
      <c r="A93" t="s">
        <v>160</v>
      </c>
      <c r="B93" t="s">
        <v>161</v>
      </c>
      <c r="C93" t="s">
        <v>162</v>
      </c>
      <c r="D93" t="s">
        <v>163</v>
      </c>
      <c r="E93" t="s">
        <v>350</v>
      </c>
      <c r="F93" t="s">
        <v>351</v>
      </c>
      <c r="G93">
        <v>1</v>
      </c>
      <c r="H93">
        <v>1846</v>
      </c>
      <c r="I93">
        <v>461164</v>
      </c>
      <c r="J93" t="s">
        <v>352</v>
      </c>
      <c r="K93">
        <v>9851867</v>
      </c>
      <c r="L93" t="s">
        <v>167</v>
      </c>
      <c r="M93">
        <v>0</v>
      </c>
      <c r="N93" t="s">
        <v>28</v>
      </c>
      <c r="O93">
        <v>1</v>
      </c>
      <c r="P93">
        <v>463010</v>
      </c>
      <c r="R93" t="s">
        <v>29</v>
      </c>
      <c r="T93" t="s">
        <v>353</v>
      </c>
      <c r="U93" t="s">
        <v>169</v>
      </c>
      <c r="V93">
        <v>2018</v>
      </c>
    </row>
    <row r="94" spans="1:22" x14ac:dyDescent="0.3">
      <c r="A94" t="s">
        <v>160</v>
      </c>
      <c r="B94" t="s">
        <v>161</v>
      </c>
      <c r="C94" t="s">
        <v>162</v>
      </c>
      <c r="D94" t="s">
        <v>163</v>
      </c>
      <c r="E94" t="s">
        <v>354</v>
      </c>
      <c r="F94" t="s">
        <v>355</v>
      </c>
      <c r="G94">
        <v>1</v>
      </c>
      <c r="H94">
        <v>3162</v>
      </c>
      <c r="I94">
        <v>459771</v>
      </c>
      <c r="J94" t="s">
        <v>356</v>
      </c>
      <c r="K94">
        <v>9851867</v>
      </c>
      <c r="L94" t="s">
        <v>167</v>
      </c>
      <c r="M94">
        <v>0</v>
      </c>
      <c r="N94" t="s">
        <v>28</v>
      </c>
      <c r="O94">
        <v>1</v>
      </c>
      <c r="P94">
        <v>462933</v>
      </c>
      <c r="R94" t="s">
        <v>29</v>
      </c>
      <c r="T94" t="s">
        <v>357</v>
      </c>
      <c r="U94" t="s">
        <v>169</v>
      </c>
      <c r="V94">
        <v>2018</v>
      </c>
    </row>
    <row r="95" spans="1:22" x14ac:dyDescent="0.3">
      <c r="A95" t="s">
        <v>160</v>
      </c>
      <c r="B95" t="s">
        <v>161</v>
      </c>
      <c r="C95" t="s">
        <v>162</v>
      </c>
      <c r="D95" t="s">
        <v>163</v>
      </c>
      <c r="E95" t="s">
        <v>358</v>
      </c>
      <c r="F95" t="s">
        <v>359</v>
      </c>
      <c r="G95">
        <v>1</v>
      </c>
      <c r="H95">
        <v>1420</v>
      </c>
      <c r="I95">
        <v>461590</v>
      </c>
      <c r="J95" t="s">
        <v>360</v>
      </c>
      <c r="K95">
        <v>9851867</v>
      </c>
      <c r="L95" t="s">
        <v>167</v>
      </c>
      <c r="M95">
        <v>0</v>
      </c>
      <c r="N95" t="s">
        <v>28</v>
      </c>
      <c r="O95">
        <v>1</v>
      </c>
      <c r="P95">
        <v>463010</v>
      </c>
      <c r="R95" t="s">
        <v>29</v>
      </c>
      <c r="T95" t="s">
        <v>361</v>
      </c>
      <c r="U95" t="s">
        <v>169</v>
      </c>
      <c r="V95">
        <v>2018</v>
      </c>
    </row>
    <row r="96" spans="1:22" x14ac:dyDescent="0.3">
      <c r="A96" t="s">
        <v>160</v>
      </c>
      <c r="B96" t="s">
        <v>161</v>
      </c>
      <c r="C96" t="s">
        <v>162</v>
      </c>
      <c r="D96" t="s">
        <v>163</v>
      </c>
      <c r="E96" t="s">
        <v>362</v>
      </c>
      <c r="F96" t="s">
        <v>363</v>
      </c>
      <c r="G96">
        <v>1</v>
      </c>
      <c r="H96">
        <v>1145</v>
      </c>
      <c r="I96">
        <v>461788</v>
      </c>
      <c r="J96" t="s">
        <v>364</v>
      </c>
      <c r="K96">
        <v>9851867</v>
      </c>
      <c r="L96" t="s">
        <v>167</v>
      </c>
      <c r="M96">
        <v>0</v>
      </c>
      <c r="N96" t="s">
        <v>28</v>
      </c>
      <c r="O96">
        <v>1</v>
      </c>
      <c r="P96">
        <v>462933</v>
      </c>
      <c r="R96" t="s">
        <v>29</v>
      </c>
      <c r="T96" t="s">
        <v>365</v>
      </c>
      <c r="U96" t="s">
        <v>169</v>
      </c>
      <c r="V96">
        <v>2018</v>
      </c>
    </row>
    <row r="97" spans="1:22" x14ac:dyDescent="0.3">
      <c r="A97" t="s">
        <v>160</v>
      </c>
      <c r="B97" t="s">
        <v>161</v>
      </c>
      <c r="C97" t="s">
        <v>162</v>
      </c>
      <c r="D97" t="s">
        <v>163</v>
      </c>
      <c r="E97" t="s">
        <v>366</v>
      </c>
      <c r="F97" t="s">
        <v>367</v>
      </c>
      <c r="G97">
        <v>1</v>
      </c>
      <c r="H97">
        <v>1215</v>
      </c>
      <c r="I97">
        <v>461795</v>
      </c>
      <c r="J97" t="s">
        <v>368</v>
      </c>
      <c r="K97">
        <v>9851867</v>
      </c>
      <c r="L97" t="s">
        <v>167</v>
      </c>
      <c r="M97">
        <v>0</v>
      </c>
      <c r="N97" t="s">
        <v>28</v>
      </c>
      <c r="O97">
        <v>1</v>
      </c>
      <c r="P97">
        <v>463010</v>
      </c>
      <c r="R97" t="s">
        <v>29</v>
      </c>
      <c r="T97" t="s">
        <v>369</v>
      </c>
      <c r="U97" t="s">
        <v>169</v>
      </c>
      <c r="V97">
        <v>2018</v>
      </c>
    </row>
    <row r="98" spans="1:22" x14ac:dyDescent="0.3">
      <c r="A98" t="s">
        <v>160</v>
      </c>
      <c r="B98" t="s">
        <v>161</v>
      </c>
      <c r="C98" t="s">
        <v>162</v>
      </c>
      <c r="D98" t="s">
        <v>163</v>
      </c>
      <c r="E98" t="s">
        <v>370</v>
      </c>
      <c r="F98" t="s">
        <v>371</v>
      </c>
      <c r="G98">
        <v>1</v>
      </c>
      <c r="H98">
        <v>22687</v>
      </c>
      <c r="I98">
        <v>440246</v>
      </c>
      <c r="J98" t="s">
        <v>372</v>
      </c>
      <c r="K98">
        <v>9851867</v>
      </c>
      <c r="L98" t="s">
        <v>167</v>
      </c>
      <c r="M98">
        <v>0</v>
      </c>
      <c r="N98" t="s">
        <v>28</v>
      </c>
      <c r="O98">
        <v>1</v>
      </c>
      <c r="P98">
        <v>462933</v>
      </c>
      <c r="R98" t="s">
        <v>29</v>
      </c>
      <c r="T98" t="s">
        <v>373</v>
      </c>
      <c r="U98" t="s">
        <v>169</v>
      </c>
      <c r="V98">
        <v>2018</v>
      </c>
    </row>
    <row r="99" spans="1:22" x14ac:dyDescent="0.3">
      <c r="A99" t="s">
        <v>160</v>
      </c>
      <c r="B99" t="s">
        <v>161</v>
      </c>
      <c r="C99" t="s">
        <v>162</v>
      </c>
      <c r="D99" t="s">
        <v>163</v>
      </c>
      <c r="E99" t="s">
        <v>374</v>
      </c>
      <c r="F99" t="s">
        <v>375</v>
      </c>
      <c r="G99">
        <v>1</v>
      </c>
      <c r="H99">
        <v>1146</v>
      </c>
      <c r="I99">
        <v>461864</v>
      </c>
      <c r="J99" t="s">
        <v>376</v>
      </c>
      <c r="K99">
        <v>9851867</v>
      </c>
      <c r="L99" t="s">
        <v>167</v>
      </c>
      <c r="M99">
        <v>0</v>
      </c>
      <c r="N99" t="s">
        <v>28</v>
      </c>
      <c r="O99">
        <v>1</v>
      </c>
      <c r="P99">
        <v>463010</v>
      </c>
      <c r="R99" t="s">
        <v>29</v>
      </c>
      <c r="T99" t="s">
        <v>377</v>
      </c>
      <c r="U99" t="s">
        <v>169</v>
      </c>
      <c r="V99">
        <v>2018</v>
      </c>
    </row>
    <row r="100" spans="1:22" x14ac:dyDescent="0.3">
      <c r="A100" t="s">
        <v>160</v>
      </c>
      <c r="B100" t="s">
        <v>161</v>
      </c>
      <c r="C100" t="s">
        <v>162</v>
      </c>
      <c r="D100" t="s">
        <v>163</v>
      </c>
      <c r="E100" t="s">
        <v>378</v>
      </c>
      <c r="F100" t="s">
        <v>379</v>
      </c>
      <c r="G100">
        <v>1</v>
      </c>
      <c r="H100">
        <v>4640</v>
      </c>
      <c r="I100">
        <v>458370</v>
      </c>
      <c r="J100" t="s">
        <v>380</v>
      </c>
      <c r="K100">
        <v>9851867</v>
      </c>
      <c r="L100" t="s">
        <v>167</v>
      </c>
      <c r="M100">
        <v>0</v>
      </c>
      <c r="N100" t="s">
        <v>28</v>
      </c>
      <c r="O100">
        <v>1</v>
      </c>
      <c r="P100">
        <v>463010</v>
      </c>
      <c r="R100" t="s">
        <v>29</v>
      </c>
      <c r="T100" t="s">
        <v>381</v>
      </c>
      <c r="U100" t="s">
        <v>169</v>
      </c>
      <c r="V100">
        <v>2018</v>
      </c>
    </row>
    <row r="101" spans="1:22" x14ac:dyDescent="0.3">
      <c r="A101" t="s">
        <v>160</v>
      </c>
      <c r="B101" t="s">
        <v>161</v>
      </c>
      <c r="C101" t="s">
        <v>162</v>
      </c>
      <c r="D101" t="s">
        <v>163</v>
      </c>
      <c r="E101" t="s">
        <v>382</v>
      </c>
      <c r="F101" t="s">
        <v>383</v>
      </c>
      <c r="G101">
        <v>1</v>
      </c>
      <c r="H101">
        <v>2905</v>
      </c>
      <c r="I101">
        <v>460105</v>
      </c>
      <c r="J101" t="s">
        <v>384</v>
      </c>
      <c r="K101">
        <v>9851867</v>
      </c>
      <c r="L101" t="s">
        <v>167</v>
      </c>
      <c r="M101">
        <v>0</v>
      </c>
      <c r="N101" t="s">
        <v>28</v>
      </c>
      <c r="O101">
        <v>1</v>
      </c>
      <c r="P101">
        <v>463010</v>
      </c>
      <c r="R101" t="s">
        <v>29</v>
      </c>
      <c r="T101" t="s">
        <v>385</v>
      </c>
      <c r="U101" t="s">
        <v>169</v>
      </c>
      <c r="V101">
        <v>2018</v>
      </c>
    </row>
    <row r="102" spans="1:22" x14ac:dyDescent="0.3">
      <c r="A102" t="s">
        <v>160</v>
      </c>
      <c r="B102" t="s">
        <v>161</v>
      </c>
      <c r="C102" t="s">
        <v>162</v>
      </c>
      <c r="D102" t="s">
        <v>163</v>
      </c>
      <c r="E102" t="s">
        <v>386</v>
      </c>
      <c r="F102" t="s">
        <v>387</v>
      </c>
      <c r="G102">
        <v>1</v>
      </c>
      <c r="H102">
        <v>3545</v>
      </c>
      <c r="I102">
        <v>459388</v>
      </c>
      <c r="J102" t="s">
        <v>388</v>
      </c>
      <c r="K102">
        <v>9851867</v>
      </c>
      <c r="L102" t="s">
        <v>167</v>
      </c>
      <c r="M102">
        <v>0</v>
      </c>
      <c r="N102" t="s">
        <v>28</v>
      </c>
      <c r="O102">
        <v>1</v>
      </c>
      <c r="P102">
        <v>462933</v>
      </c>
      <c r="R102" t="s">
        <v>29</v>
      </c>
      <c r="T102" t="s">
        <v>389</v>
      </c>
      <c r="U102" t="s">
        <v>169</v>
      </c>
      <c r="V102">
        <v>2018</v>
      </c>
    </row>
    <row r="103" spans="1:22" x14ac:dyDescent="0.3">
      <c r="A103" t="s">
        <v>160</v>
      </c>
      <c r="B103" t="s">
        <v>161</v>
      </c>
      <c r="C103" t="s">
        <v>162</v>
      </c>
      <c r="D103" t="s">
        <v>163</v>
      </c>
      <c r="E103" t="s">
        <v>390</v>
      </c>
      <c r="F103" t="s">
        <v>391</v>
      </c>
      <c r="G103">
        <v>1</v>
      </c>
      <c r="H103">
        <v>4233</v>
      </c>
      <c r="I103">
        <v>458777</v>
      </c>
      <c r="J103" t="s">
        <v>392</v>
      </c>
      <c r="K103">
        <v>9851867</v>
      </c>
      <c r="L103" t="s">
        <v>167</v>
      </c>
      <c r="M103">
        <v>0</v>
      </c>
      <c r="N103" t="s">
        <v>28</v>
      </c>
      <c r="O103">
        <v>1</v>
      </c>
      <c r="P103">
        <v>463010</v>
      </c>
      <c r="R103" t="s">
        <v>29</v>
      </c>
      <c r="T103" t="s">
        <v>393</v>
      </c>
      <c r="U103" t="s">
        <v>169</v>
      </c>
      <c r="V103">
        <v>2018</v>
      </c>
    </row>
    <row r="104" spans="1:22" x14ac:dyDescent="0.3">
      <c r="A104" t="s">
        <v>160</v>
      </c>
      <c r="B104" t="s">
        <v>161</v>
      </c>
      <c r="C104" t="s">
        <v>162</v>
      </c>
      <c r="D104" t="s">
        <v>163</v>
      </c>
      <c r="E104" t="s">
        <v>394</v>
      </c>
      <c r="F104" t="s">
        <v>395</v>
      </c>
      <c r="G104">
        <v>1</v>
      </c>
      <c r="H104">
        <v>1108</v>
      </c>
      <c r="I104">
        <v>461902</v>
      </c>
      <c r="J104" t="s">
        <v>396</v>
      </c>
      <c r="K104">
        <v>9851867</v>
      </c>
      <c r="L104" t="s">
        <v>167</v>
      </c>
      <c r="M104">
        <v>0</v>
      </c>
      <c r="N104" t="s">
        <v>28</v>
      </c>
      <c r="O104">
        <v>1</v>
      </c>
      <c r="P104">
        <v>463010</v>
      </c>
      <c r="R104" t="s">
        <v>29</v>
      </c>
      <c r="T104" t="s">
        <v>397</v>
      </c>
      <c r="U104" t="s">
        <v>169</v>
      </c>
      <c r="V104">
        <v>2018</v>
      </c>
    </row>
    <row r="105" spans="1:22" x14ac:dyDescent="0.3">
      <c r="A105" t="s">
        <v>160</v>
      </c>
      <c r="B105" t="s">
        <v>161</v>
      </c>
      <c r="C105" t="s">
        <v>162</v>
      </c>
      <c r="D105" t="s">
        <v>163</v>
      </c>
      <c r="E105" t="s">
        <v>398</v>
      </c>
      <c r="F105" t="s">
        <v>399</v>
      </c>
      <c r="G105">
        <v>1</v>
      </c>
      <c r="H105">
        <v>2321</v>
      </c>
      <c r="I105">
        <v>460689</v>
      </c>
      <c r="J105" t="s">
        <v>400</v>
      </c>
      <c r="K105">
        <v>9851867</v>
      </c>
      <c r="L105" t="s">
        <v>167</v>
      </c>
      <c r="M105">
        <v>0</v>
      </c>
      <c r="N105" t="s">
        <v>28</v>
      </c>
      <c r="O105">
        <v>1</v>
      </c>
      <c r="P105">
        <v>463010</v>
      </c>
      <c r="R105" t="s">
        <v>29</v>
      </c>
      <c r="T105" t="s">
        <v>401</v>
      </c>
      <c r="U105" t="s">
        <v>169</v>
      </c>
      <c r="V105">
        <v>2018</v>
      </c>
    </row>
    <row r="106" spans="1:22" x14ac:dyDescent="0.3">
      <c r="A106" t="s">
        <v>160</v>
      </c>
      <c r="B106" t="s">
        <v>161</v>
      </c>
      <c r="C106" t="s">
        <v>162</v>
      </c>
      <c r="D106" t="s">
        <v>163</v>
      </c>
      <c r="E106" t="s">
        <v>402</v>
      </c>
      <c r="F106" t="s">
        <v>403</v>
      </c>
      <c r="G106">
        <v>1</v>
      </c>
      <c r="H106">
        <v>2545</v>
      </c>
      <c r="I106">
        <v>460388</v>
      </c>
      <c r="J106" t="s">
        <v>404</v>
      </c>
      <c r="K106">
        <v>9851867</v>
      </c>
      <c r="L106" t="s">
        <v>167</v>
      </c>
      <c r="M106">
        <v>0</v>
      </c>
      <c r="N106" t="s">
        <v>28</v>
      </c>
      <c r="O106">
        <v>1</v>
      </c>
      <c r="P106">
        <v>462933</v>
      </c>
      <c r="R106" t="s">
        <v>29</v>
      </c>
      <c r="T106" t="s">
        <v>405</v>
      </c>
      <c r="U106" t="s">
        <v>169</v>
      </c>
      <c r="V106">
        <v>2018</v>
      </c>
    </row>
    <row r="107" spans="1:22" x14ac:dyDescent="0.3">
      <c r="A107" t="s">
        <v>160</v>
      </c>
      <c r="B107" t="s">
        <v>161</v>
      </c>
      <c r="C107" t="s">
        <v>162</v>
      </c>
      <c r="D107" t="s">
        <v>163</v>
      </c>
      <c r="E107" t="s">
        <v>406</v>
      </c>
      <c r="F107" t="s">
        <v>407</v>
      </c>
      <c r="G107">
        <v>1</v>
      </c>
      <c r="H107">
        <v>1195</v>
      </c>
      <c r="I107">
        <v>461815</v>
      </c>
      <c r="J107" t="s">
        <v>408</v>
      </c>
      <c r="K107">
        <v>9851867</v>
      </c>
      <c r="L107" t="s">
        <v>167</v>
      </c>
      <c r="M107">
        <v>0</v>
      </c>
      <c r="N107" t="s">
        <v>28</v>
      </c>
      <c r="O107">
        <v>1</v>
      </c>
      <c r="P107">
        <v>463010</v>
      </c>
      <c r="R107" t="s">
        <v>29</v>
      </c>
      <c r="T107" t="s">
        <v>409</v>
      </c>
      <c r="U107" t="s">
        <v>169</v>
      </c>
      <c r="V107">
        <v>2018</v>
      </c>
    </row>
    <row r="108" spans="1:22" x14ac:dyDescent="0.3">
      <c r="A108" t="s">
        <v>160</v>
      </c>
      <c r="B108" t="s">
        <v>161</v>
      </c>
      <c r="C108" t="s">
        <v>162</v>
      </c>
      <c r="D108" t="s">
        <v>163</v>
      </c>
      <c r="E108" t="s">
        <v>410</v>
      </c>
      <c r="F108" t="s">
        <v>411</v>
      </c>
      <c r="G108">
        <v>1</v>
      </c>
      <c r="H108">
        <v>9674</v>
      </c>
      <c r="I108">
        <v>453336</v>
      </c>
      <c r="J108" t="s">
        <v>412</v>
      </c>
      <c r="K108">
        <v>9851867</v>
      </c>
      <c r="L108" t="s">
        <v>167</v>
      </c>
      <c r="M108">
        <v>0</v>
      </c>
      <c r="N108" t="s">
        <v>28</v>
      </c>
      <c r="O108">
        <v>1</v>
      </c>
      <c r="P108">
        <v>463010</v>
      </c>
      <c r="R108" t="s">
        <v>29</v>
      </c>
      <c r="T108" t="s">
        <v>413</v>
      </c>
      <c r="U108" t="s">
        <v>169</v>
      </c>
      <c r="V108">
        <v>2018</v>
      </c>
    </row>
    <row r="109" spans="1:22" x14ac:dyDescent="0.3">
      <c r="A109" t="s">
        <v>160</v>
      </c>
      <c r="B109" t="s">
        <v>161</v>
      </c>
      <c r="C109" t="s">
        <v>162</v>
      </c>
      <c r="D109" t="s">
        <v>163</v>
      </c>
      <c r="E109" t="s">
        <v>414</v>
      </c>
      <c r="F109" t="s">
        <v>415</v>
      </c>
      <c r="G109">
        <v>1</v>
      </c>
      <c r="H109">
        <v>1294</v>
      </c>
      <c r="I109">
        <v>461716</v>
      </c>
      <c r="J109" t="s">
        <v>416</v>
      </c>
      <c r="K109">
        <v>9851867</v>
      </c>
      <c r="L109" t="s">
        <v>167</v>
      </c>
      <c r="M109">
        <v>0</v>
      </c>
      <c r="N109" t="s">
        <v>28</v>
      </c>
      <c r="O109">
        <v>1</v>
      </c>
      <c r="P109">
        <v>463010</v>
      </c>
      <c r="R109" t="s">
        <v>29</v>
      </c>
      <c r="T109" t="s">
        <v>417</v>
      </c>
      <c r="U109" t="s">
        <v>169</v>
      </c>
      <c r="V109">
        <v>2018</v>
      </c>
    </row>
    <row r="110" spans="1:22" x14ac:dyDescent="0.3">
      <c r="A110" t="s">
        <v>160</v>
      </c>
      <c r="B110" t="s">
        <v>161</v>
      </c>
      <c r="C110" t="s">
        <v>162</v>
      </c>
      <c r="D110" t="s">
        <v>163</v>
      </c>
      <c r="E110" t="s">
        <v>418</v>
      </c>
      <c r="F110" t="s">
        <v>419</v>
      </c>
      <c r="G110">
        <v>1</v>
      </c>
      <c r="H110">
        <v>1456</v>
      </c>
      <c r="I110">
        <v>461554</v>
      </c>
      <c r="J110" t="s">
        <v>420</v>
      </c>
      <c r="K110">
        <v>9851867</v>
      </c>
      <c r="L110" t="s">
        <v>167</v>
      </c>
      <c r="M110">
        <v>0</v>
      </c>
      <c r="N110" t="s">
        <v>28</v>
      </c>
      <c r="O110">
        <v>1</v>
      </c>
      <c r="P110">
        <v>463010</v>
      </c>
      <c r="R110" t="s">
        <v>29</v>
      </c>
      <c r="T110" t="s">
        <v>421</v>
      </c>
      <c r="U110" t="s">
        <v>169</v>
      </c>
      <c r="V110">
        <v>2018</v>
      </c>
    </row>
    <row r="111" spans="1:22" x14ac:dyDescent="0.3">
      <c r="A111" t="s">
        <v>160</v>
      </c>
      <c r="B111" t="s">
        <v>161</v>
      </c>
      <c r="C111" t="s">
        <v>162</v>
      </c>
      <c r="D111" t="s">
        <v>163</v>
      </c>
      <c r="E111" t="s">
        <v>422</v>
      </c>
      <c r="F111" t="s">
        <v>423</v>
      </c>
      <c r="G111">
        <v>1</v>
      </c>
      <c r="H111">
        <v>1415</v>
      </c>
      <c r="I111">
        <v>461595</v>
      </c>
      <c r="J111" t="s">
        <v>424</v>
      </c>
      <c r="K111">
        <v>9851867</v>
      </c>
      <c r="L111" t="s">
        <v>167</v>
      </c>
      <c r="M111">
        <v>0</v>
      </c>
      <c r="N111" t="s">
        <v>28</v>
      </c>
      <c r="O111">
        <v>1</v>
      </c>
      <c r="P111">
        <v>463010</v>
      </c>
      <c r="R111" t="s">
        <v>29</v>
      </c>
      <c r="T111" t="s">
        <v>425</v>
      </c>
      <c r="U111" t="s">
        <v>169</v>
      </c>
      <c r="V111">
        <v>2018</v>
      </c>
    </row>
    <row r="112" spans="1:22" x14ac:dyDescent="0.3">
      <c r="A112" t="s">
        <v>160</v>
      </c>
      <c r="B112" t="s">
        <v>161</v>
      </c>
      <c r="C112" t="s">
        <v>162</v>
      </c>
      <c r="D112" t="s">
        <v>163</v>
      </c>
      <c r="E112" t="s">
        <v>426</v>
      </c>
      <c r="F112" t="s">
        <v>427</v>
      </c>
      <c r="G112">
        <v>1</v>
      </c>
      <c r="H112">
        <v>1673</v>
      </c>
      <c r="I112">
        <v>461337</v>
      </c>
      <c r="J112" t="s">
        <v>428</v>
      </c>
      <c r="K112">
        <v>9851867</v>
      </c>
      <c r="L112" t="s">
        <v>167</v>
      </c>
      <c r="M112">
        <v>0</v>
      </c>
      <c r="N112" t="s">
        <v>28</v>
      </c>
      <c r="O112">
        <v>1</v>
      </c>
      <c r="P112">
        <v>463010</v>
      </c>
      <c r="R112" t="s">
        <v>29</v>
      </c>
      <c r="T112" t="s">
        <v>429</v>
      </c>
      <c r="U112" t="s">
        <v>169</v>
      </c>
      <c r="V112">
        <v>2018</v>
      </c>
    </row>
    <row r="113" spans="1:22" x14ac:dyDescent="0.3">
      <c r="A113" t="s">
        <v>160</v>
      </c>
      <c r="B113" t="s">
        <v>161</v>
      </c>
      <c r="C113" t="s">
        <v>162</v>
      </c>
      <c r="D113" t="s">
        <v>163</v>
      </c>
      <c r="E113" t="s">
        <v>430</v>
      </c>
      <c r="F113" t="s">
        <v>431</v>
      </c>
      <c r="G113">
        <v>1</v>
      </c>
      <c r="H113">
        <v>6900</v>
      </c>
      <c r="I113">
        <v>456110</v>
      </c>
      <c r="J113" t="s">
        <v>432</v>
      </c>
      <c r="K113">
        <v>9851867</v>
      </c>
      <c r="L113" t="s">
        <v>167</v>
      </c>
      <c r="M113">
        <v>0</v>
      </c>
      <c r="N113" t="s">
        <v>28</v>
      </c>
      <c r="O113">
        <v>1</v>
      </c>
      <c r="P113">
        <v>463010</v>
      </c>
      <c r="R113" t="s">
        <v>29</v>
      </c>
      <c r="T113" t="s">
        <v>433</v>
      </c>
      <c r="U113" t="s">
        <v>169</v>
      </c>
      <c r="V113">
        <v>2018</v>
      </c>
    </row>
    <row r="114" spans="1:22" x14ac:dyDescent="0.3">
      <c r="A114" t="s">
        <v>160</v>
      </c>
      <c r="B114" t="s">
        <v>161</v>
      </c>
      <c r="C114" t="s">
        <v>162</v>
      </c>
      <c r="D114" t="s">
        <v>163</v>
      </c>
      <c r="E114" t="s">
        <v>434</v>
      </c>
      <c r="F114" t="s">
        <v>435</v>
      </c>
      <c r="G114">
        <v>1</v>
      </c>
      <c r="H114">
        <v>6116</v>
      </c>
      <c r="I114">
        <v>456817</v>
      </c>
      <c r="J114" t="s">
        <v>436</v>
      </c>
      <c r="K114">
        <v>9851867</v>
      </c>
      <c r="L114" t="s">
        <v>167</v>
      </c>
      <c r="M114">
        <v>0</v>
      </c>
      <c r="N114" t="s">
        <v>28</v>
      </c>
      <c r="O114">
        <v>1</v>
      </c>
      <c r="P114">
        <v>462933</v>
      </c>
      <c r="R114" t="s">
        <v>29</v>
      </c>
      <c r="T114" t="s">
        <v>437</v>
      </c>
      <c r="U114" t="s">
        <v>169</v>
      </c>
      <c r="V114">
        <v>2018</v>
      </c>
    </row>
    <row r="115" spans="1:22" x14ac:dyDescent="0.3">
      <c r="A115" t="s">
        <v>160</v>
      </c>
      <c r="B115" t="s">
        <v>161</v>
      </c>
      <c r="C115" t="s">
        <v>162</v>
      </c>
      <c r="D115" t="s">
        <v>163</v>
      </c>
      <c r="E115" t="s">
        <v>438</v>
      </c>
      <c r="F115" t="s">
        <v>439</v>
      </c>
      <c r="G115">
        <v>1</v>
      </c>
      <c r="H115">
        <v>1944</v>
      </c>
      <c r="I115">
        <v>460989</v>
      </c>
      <c r="J115" t="s">
        <v>440</v>
      </c>
      <c r="K115">
        <v>9851867</v>
      </c>
      <c r="L115" t="s">
        <v>167</v>
      </c>
      <c r="M115">
        <v>0</v>
      </c>
      <c r="N115" t="s">
        <v>28</v>
      </c>
      <c r="O115">
        <v>1</v>
      </c>
      <c r="P115">
        <v>462933</v>
      </c>
      <c r="R115" t="s">
        <v>29</v>
      </c>
      <c r="T115" t="s">
        <v>441</v>
      </c>
      <c r="U115" t="s">
        <v>169</v>
      </c>
      <c r="V115">
        <v>2018</v>
      </c>
    </row>
    <row r="116" spans="1:22" x14ac:dyDescent="0.3">
      <c r="A116" t="s">
        <v>160</v>
      </c>
      <c r="B116" t="s">
        <v>161</v>
      </c>
      <c r="C116" t="s">
        <v>162</v>
      </c>
      <c r="D116" t="s">
        <v>163</v>
      </c>
      <c r="E116" t="s">
        <v>442</v>
      </c>
      <c r="F116" t="s">
        <v>443</v>
      </c>
      <c r="G116">
        <v>1</v>
      </c>
      <c r="H116">
        <v>10044</v>
      </c>
      <c r="I116">
        <v>452966</v>
      </c>
      <c r="J116" t="s">
        <v>444</v>
      </c>
      <c r="K116">
        <v>9851867</v>
      </c>
      <c r="L116" t="s">
        <v>167</v>
      </c>
      <c r="M116">
        <v>0</v>
      </c>
      <c r="N116" t="s">
        <v>28</v>
      </c>
      <c r="O116">
        <v>1</v>
      </c>
      <c r="P116">
        <v>463010</v>
      </c>
      <c r="R116" t="s">
        <v>29</v>
      </c>
      <c r="T116" t="s">
        <v>445</v>
      </c>
      <c r="U116" t="s">
        <v>169</v>
      </c>
      <c r="V116">
        <v>2018</v>
      </c>
    </row>
    <row r="117" spans="1:22" x14ac:dyDescent="0.3">
      <c r="A117" t="s">
        <v>160</v>
      </c>
      <c r="B117" t="s">
        <v>161</v>
      </c>
      <c r="C117" t="s">
        <v>162</v>
      </c>
      <c r="D117" t="s">
        <v>163</v>
      </c>
      <c r="E117" t="s">
        <v>446</v>
      </c>
      <c r="F117" t="s">
        <v>447</v>
      </c>
      <c r="G117">
        <v>1</v>
      </c>
      <c r="H117">
        <v>1165</v>
      </c>
      <c r="I117">
        <v>461845</v>
      </c>
      <c r="J117" t="s">
        <v>448</v>
      </c>
      <c r="K117">
        <v>9851867</v>
      </c>
      <c r="L117" t="s">
        <v>167</v>
      </c>
      <c r="M117">
        <v>0</v>
      </c>
      <c r="N117" t="s">
        <v>28</v>
      </c>
      <c r="O117">
        <v>1</v>
      </c>
      <c r="P117">
        <v>463010</v>
      </c>
      <c r="R117" t="s">
        <v>29</v>
      </c>
      <c r="T117" t="s">
        <v>449</v>
      </c>
      <c r="U117" t="s">
        <v>169</v>
      </c>
      <c r="V117">
        <v>2018</v>
      </c>
    </row>
    <row r="118" spans="1:22" x14ac:dyDescent="0.3">
      <c r="A118" t="s">
        <v>160</v>
      </c>
      <c r="B118" t="s">
        <v>161</v>
      </c>
      <c r="C118" t="s">
        <v>162</v>
      </c>
      <c r="D118" t="s">
        <v>163</v>
      </c>
      <c r="E118" t="s">
        <v>450</v>
      </c>
      <c r="F118" t="s">
        <v>451</v>
      </c>
      <c r="G118">
        <v>1</v>
      </c>
      <c r="H118">
        <v>2760</v>
      </c>
      <c r="I118">
        <v>460250</v>
      </c>
      <c r="J118" t="s">
        <v>452</v>
      </c>
      <c r="K118">
        <v>9851867</v>
      </c>
      <c r="L118" t="s">
        <v>167</v>
      </c>
      <c r="M118">
        <v>0</v>
      </c>
      <c r="N118" t="s">
        <v>28</v>
      </c>
      <c r="O118">
        <v>1</v>
      </c>
      <c r="P118">
        <v>463010</v>
      </c>
      <c r="R118" t="s">
        <v>29</v>
      </c>
      <c r="T118" t="s">
        <v>453</v>
      </c>
      <c r="U118" t="s">
        <v>169</v>
      </c>
      <c r="V118">
        <v>2018</v>
      </c>
    </row>
    <row r="119" spans="1:22" x14ac:dyDescent="0.3">
      <c r="A119" t="s">
        <v>160</v>
      </c>
      <c r="B119" t="s">
        <v>161</v>
      </c>
      <c r="C119" t="s">
        <v>162</v>
      </c>
      <c r="D119" t="s">
        <v>163</v>
      </c>
      <c r="E119" t="s">
        <v>454</v>
      </c>
      <c r="F119" t="s">
        <v>455</v>
      </c>
      <c r="G119">
        <v>1</v>
      </c>
      <c r="H119">
        <v>1268</v>
      </c>
      <c r="I119">
        <v>461742</v>
      </c>
      <c r="J119" t="s">
        <v>456</v>
      </c>
      <c r="K119">
        <v>9851867</v>
      </c>
      <c r="L119" t="s">
        <v>167</v>
      </c>
      <c r="M119">
        <v>0</v>
      </c>
      <c r="N119" t="s">
        <v>28</v>
      </c>
      <c r="O119">
        <v>1</v>
      </c>
      <c r="P119">
        <v>463010</v>
      </c>
      <c r="R119" t="s">
        <v>29</v>
      </c>
      <c r="T119" t="s">
        <v>457</v>
      </c>
      <c r="U119" t="s">
        <v>169</v>
      </c>
      <c r="V119">
        <v>2018</v>
      </c>
    </row>
    <row r="120" spans="1:22" x14ac:dyDescent="0.3">
      <c r="A120" t="s">
        <v>160</v>
      </c>
      <c r="B120" t="s">
        <v>161</v>
      </c>
      <c r="C120" t="s">
        <v>162</v>
      </c>
      <c r="D120" t="s">
        <v>163</v>
      </c>
      <c r="E120" t="s">
        <v>458</v>
      </c>
      <c r="F120" t="s">
        <v>459</v>
      </c>
      <c r="G120">
        <v>1</v>
      </c>
      <c r="H120">
        <v>5771</v>
      </c>
      <c r="I120">
        <v>457239</v>
      </c>
      <c r="J120" t="s">
        <v>460</v>
      </c>
      <c r="K120">
        <v>9851867</v>
      </c>
      <c r="L120" t="s">
        <v>167</v>
      </c>
      <c r="M120">
        <v>0</v>
      </c>
      <c r="N120" t="s">
        <v>28</v>
      </c>
      <c r="O120">
        <v>1</v>
      </c>
      <c r="P120">
        <v>463010</v>
      </c>
      <c r="R120" t="s">
        <v>29</v>
      </c>
      <c r="T120" t="s">
        <v>461</v>
      </c>
      <c r="U120" t="s">
        <v>169</v>
      </c>
      <c r="V120">
        <v>2018</v>
      </c>
    </row>
    <row r="121" spans="1:22" x14ac:dyDescent="0.3">
      <c r="A121" t="s">
        <v>160</v>
      </c>
      <c r="B121" t="s">
        <v>161</v>
      </c>
      <c r="C121" t="s">
        <v>162</v>
      </c>
      <c r="D121" t="s">
        <v>163</v>
      </c>
      <c r="E121" t="s">
        <v>462</v>
      </c>
      <c r="F121" t="s">
        <v>463</v>
      </c>
      <c r="G121">
        <v>1</v>
      </c>
      <c r="H121">
        <v>2095</v>
      </c>
      <c r="I121">
        <v>460838</v>
      </c>
      <c r="J121" t="s">
        <v>464</v>
      </c>
      <c r="K121">
        <v>9851867</v>
      </c>
      <c r="L121" t="s">
        <v>167</v>
      </c>
      <c r="M121">
        <v>0</v>
      </c>
      <c r="N121" t="s">
        <v>28</v>
      </c>
      <c r="O121">
        <v>1</v>
      </c>
      <c r="P121">
        <v>462933</v>
      </c>
      <c r="R121" t="s">
        <v>29</v>
      </c>
      <c r="T121" t="s">
        <v>465</v>
      </c>
      <c r="U121" t="s">
        <v>169</v>
      </c>
      <c r="V121">
        <v>2018</v>
      </c>
    </row>
    <row r="122" spans="1:22" x14ac:dyDescent="0.3">
      <c r="A122" t="s">
        <v>160</v>
      </c>
      <c r="B122" t="s">
        <v>161</v>
      </c>
      <c r="C122" t="s">
        <v>162</v>
      </c>
      <c r="D122" t="s">
        <v>163</v>
      </c>
      <c r="E122" t="s">
        <v>466</v>
      </c>
      <c r="F122" t="s">
        <v>467</v>
      </c>
      <c r="G122">
        <v>1</v>
      </c>
      <c r="H122">
        <v>1869</v>
      </c>
      <c r="I122">
        <v>461141</v>
      </c>
      <c r="J122" t="s">
        <v>468</v>
      </c>
      <c r="K122">
        <v>9851867</v>
      </c>
      <c r="L122" t="s">
        <v>167</v>
      </c>
      <c r="M122">
        <v>0</v>
      </c>
      <c r="N122" t="s">
        <v>28</v>
      </c>
      <c r="O122">
        <v>1</v>
      </c>
      <c r="P122">
        <v>463010</v>
      </c>
      <c r="R122" t="s">
        <v>29</v>
      </c>
      <c r="T122" t="s">
        <v>469</v>
      </c>
      <c r="U122" t="s">
        <v>169</v>
      </c>
      <c r="V122">
        <v>2018</v>
      </c>
    </row>
    <row r="123" spans="1:22" x14ac:dyDescent="0.3">
      <c r="A123" t="s">
        <v>160</v>
      </c>
      <c r="B123" t="s">
        <v>161</v>
      </c>
      <c r="C123" t="s">
        <v>162</v>
      </c>
      <c r="D123" t="s">
        <v>163</v>
      </c>
      <c r="E123" t="s">
        <v>470</v>
      </c>
      <c r="F123" t="s">
        <v>471</v>
      </c>
      <c r="G123">
        <v>1</v>
      </c>
      <c r="H123">
        <v>5861</v>
      </c>
      <c r="I123">
        <v>457149</v>
      </c>
      <c r="J123" t="s">
        <v>472</v>
      </c>
      <c r="K123">
        <v>9851867</v>
      </c>
      <c r="L123" t="s">
        <v>167</v>
      </c>
      <c r="M123">
        <v>0</v>
      </c>
      <c r="N123" t="s">
        <v>28</v>
      </c>
      <c r="O123">
        <v>1</v>
      </c>
      <c r="P123">
        <v>463010</v>
      </c>
      <c r="R123" t="s">
        <v>29</v>
      </c>
      <c r="T123" t="s">
        <v>473</v>
      </c>
      <c r="U123" t="s">
        <v>169</v>
      </c>
      <c r="V123">
        <v>2018</v>
      </c>
    </row>
    <row r="124" spans="1:22" x14ac:dyDescent="0.3">
      <c r="A124" t="s">
        <v>160</v>
      </c>
      <c r="B124" t="s">
        <v>161</v>
      </c>
      <c r="C124" t="s">
        <v>162</v>
      </c>
      <c r="D124" t="s">
        <v>163</v>
      </c>
      <c r="E124" t="s">
        <v>474</v>
      </c>
      <c r="F124" t="s">
        <v>475</v>
      </c>
      <c r="G124">
        <v>1</v>
      </c>
      <c r="H124">
        <v>1486</v>
      </c>
      <c r="I124">
        <v>461447</v>
      </c>
      <c r="J124" t="s">
        <v>476</v>
      </c>
      <c r="K124">
        <v>9851867</v>
      </c>
      <c r="L124" t="s">
        <v>167</v>
      </c>
      <c r="M124">
        <v>0</v>
      </c>
      <c r="N124" t="s">
        <v>28</v>
      </c>
      <c r="O124">
        <v>1</v>
      </c>
      <c r="P124">
        <v>462933</v>
      </c>
      <c r="R124" t="s">
        <v>29</v>
      </c>
      <c r="T124" t="s">
        <v>477</v>
      </c>
      <c r="U124" t="s">
        <v>169</v>
      </c>
      <c r="V124">
        <v>2018</v>
      </c>
    </row>
    <row r="125" spans="1:22" x14ac:dyDescent="0.3">
      <c r="A125" t="s">
        <v>160</v>
      </c>
      <c r="B125" t="s">
        <v>161</v>
      </c>
      <c r="C125" t="s">
        <v>162</v>
      </c>
      <c r="D125" t="s">
        <v>163</v>
      </c>
      <c r="E125" t="s">
        <v>478</v>
      </c>
      <c r="F125" t="s">
        <v>479</v>
      </c>
      <c r="G125">
        <v>1</v>
      </c>
      <c r="H125">
        <v>14770</v>
      </c>
      <c r="I125">
        <v>448163</v>
      </c>
      <c r="J125" t="s">
        <v>480</v>
      </c>
      <c r="K125">
        <v>9851867</v>
      </c>
      <c r="L125" t="s">
        <v>167</v>
      </c>
      <c r="M125">
        <v>0</v>
      </c>
      <c r="N125" t="s">
        <v>28</v>
      </c>
      <c r="O125">
        <v>1</v>
      </c>
      <c r="P125">
        <v>462933</v>
      </c>
      <c r="R125" t="s">
        <v>29</v>
      </c>
      <c r="T125" t="s">
        <v>481</v>
      </c>
      <c r="U125" t="s">
        <v>169</v>
      </c>
      <c r="V125">
        <v>2018</v>
      </c>
    </row>
    <row r="126" spans="1:22" x14ac:dyDescent="0.3">
      <c r="A126" t="s">
        <v>160</v>
      </c>
      <c r="B126" t="s">
        <v>161</v>
      </c>
      <c r="C126" t="s">
        <v>162</v>
      </c>
      <c r="D126" t="s">
        <v>163</v>
      </c>
      <c r="E126" t="s">
        <v>482</v>
      </c>
      <c r="F126" t="s">
        <v>483</v>
      </c>
      <c r="G126">
        <v>1</v>
      </c>
      <c r="H126">
        <v>1401</v>
      </c>
      <c r="I126">
        <v>461532</v>
      </c>
      <c r="J126" t="s">
        <v>484</v>
      </c>
      <c r="K126">
        <v>9851867</v>
      </c>
      <c r="L126" t="s">
        <v>167</v>
      </c>
      <c r="M126">
        <v>0</v>
      </c>
      <c r="N126" t="s">
        <v>28</v>
      </c>
      <c r="O126">
        <v>1</v>
      </c>
      <c r="P126">
        <v>462933</v>
      </c>
      <c r="R126" t="s">
        <v>29</v>
      </c>
      <c r="T126" t="s">
        <v>485</v>
      </c>
      <c r="U126" t="s">
        <v>169</v>
      </c>
      <c r="V126">
        <v>2018</v>
      </c>
    </row>
    <row r="127" spans="1:22" x14ac:dyDescent="0.3">
      <c r="A127" t="s">
        <v>160</v>
      </c>
      <c r="B127" t="s">
        <v>161</v>
      </c>
      <c r="C127" t="s">
        <v>162</v>
      </c>
      <c r="D127" t="s">
        <v>163</v>
      </c>
      <c r="E127" t="s">
        <v>486</v>
      </c>
      <c r="F127" t="s">
        <v>487</v>
      </c>
      <c r="G127">
        <v>1</v>
      </c>
      <c r="H127">
        <v>1666</v>
      </c>
      <c r="I127">
        <v>461344</v>
      </c>
      <c r="J127" t="s">
        <v>488</v>
      </c>
      <c r="K127">
        <v>9851867</v>
      </c>
      <c r="L127" t="s">
        <v>167</v>
      </c>
      <c r="M127">
        <v>0</v>
      </c>
      <c r="N127" t="s">
        <v>28</v>
      </c>
      <c r="O127">
        <v>1</v>
      </c>
      <c r="P127">
        <v>463010</v>
      </c>
      <c r="R127" t="s">
        <v>29</v>
      </c>
      <c r="T127" t="s">
        <v>489</v>
      </c>
      <c r="U127" t="s">
        <v>169</v>
      </c>
      <c r="V127">
        <v>2018</v>
      </c>
    </row>
    <row r="128" spans="1:22" x14ac:dyDescent="0.3">
      <c r="A128" t="s">
        <v>160</v>
      </c>
      <c r="B128" t="s">
        <v>161</v>
      </c>
      <c r="C128" t="s">
        <v>162</v>
      </c>
      <c r="D128" t="s">
        <v>163</v>
      </c>
      <c r="E128" t="s">
        <v>490</v>
      </c>
      <c r="F128" t="s">
        <v>491</v>
      </c>
      <c r="G128">
        <v>1</v>
      </c>
      <c r="H128">
        <v>1797</v>
      </c>
      <c r="I128">
        <v>461213</v>
      </c>
      <c r="J128" t="s">
        <v>492</v>
      </c>
      <c r="K128">
        <v>9851867</v>
      </c>
      <c r="L128" t="s">
        <v>167</v>
      </c>
      <c r="M128">
        <v>0</v>
      </c>
      <c r="N128" t="s">
        <v>28</v>
      </c>
      <c r="O128">
        <v>1</v>
      </c>
      <c r="P128">
        <v>463010</v>
      </c>
      <c r="R128" t="s">
        <v>29</v>
      </c>
      <c r="T128" t="s">
        <v>493</v>
      </c>
      <c r="U128" t="s">
        <v>169</v>
      </c>
      <c r="V128">
        <v>2018</v>
      </c>
    </row>
    <row r="129" spans="1:22" x14ac:dyDescent="0.3">
      <c r="A129" t="s">
        <v>160</v>
      </c>
      <c r="B129" t="s">
        <v>161</v>
      </c>
      <c r="C129" t="s">
        <v>162</v>
      </c>
      <c r="D129" t="s">
        <v>163</v>
      </c>
      <c r="E129" t="s">
        <v>494</v>
      </c>
      <c r="F129" t="s">
        <v>495</v>
      </c>
      <c r="G129">
        <v>1</v>
      </c>
      <c r="H129">
        <v>5669</v>
      </c>
      <c r="I129">
        <v>457341</v>
      </c>
      <c r="J129" t="s">
        <v>496</v>
      </c>
      <c r="K129">
        <v>9851867</v>
      </c>
      <c r="L129" t="s">
        <v>167</v>
      </c>
      <c r="M129">
        <v>0</v>
      </c>
      <c r="N129" t="s">
        <v>28</v>
      </c>
      <c r="O129">
        <v>1</v>
      </c>
      <c r="P129">
        <v>463010</v>
      </c>
      <c r="R129" t="s">
        <v>29</v>
      </c>
      <c r="T129" t="s">
        <v>497</v>
      </c>
      <c r="U129" t="s">
        <v>169</v>
      </c>
      <c r="V129">
        <v>2018</v>
      </c>
    </row>
    <row r="130" spans="1:22" x14ac:dyDescent="0.3">
      <c r="A130" t="s">
        <v>160</v>
      </c>
      <c r="B130" t="s">
        <v>161</v>
      </c>
      <c r="C130" t="s">
        <v>162</v>
      </c>
      <c r="D130" t="s">
        <v>163</v>
      </c>
      <c r="E130" t="s">
        <v>498</v>
      </c>
      <c r="F130" t="s">
        <v>499</v>
      </c>
      <c r="G130">
        <v>1</v>
      </c>
      <c r="H130">
        <v>12045</v>
      </c>
      <c r="I130">
        <v>450965</v>
      </c>
      <c r="J130" t="s">
        <v>500</v>
      </c>
      <c r="K130">
        <v>9851867</v>
      </c>
      <c r="L130" t="s">
        <v>167</v>
      </c>
      <c r="M130">
        <v>0</v>
      </c>
      <c r="N130" t="s">
        <v>28</v>
      </c>
      <c r="O130">
        <v>1</v>
      </c>
      <c r="P130">
        <v>463010</v>
      </c>
      <c r="R130" t="s">
        <v>29</v>
      </c>
      <c r="T130" t="s">
        <v>501</v>
      </c>
      <c r="U130" t="s">
        <v>169</v>
      </c>
      <c r="V130">
        <v>20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8"/>
  <sheetViews>
    <sheetView tabSelected="1" workbookViewId="0">
      <selection activeCell="A2" sqref="A2"/>
    </sheetView>
  </sheetViews>
  <sheetFormatPr defaultColWidth="8.6640625" defaultRowHeight="14.4" x14ac:dyDescent="0.3"/>
  <cols>
    <col min="1" max="1" width="50.109375" bestFit="1" customWidth="1"/>
    <col min="2" max="2" width="78.5546875" bestFit="1" customWidth="1"/>
    <col min="3" max="3" width="11.44140625" bestFit="1" customWidth="1"/>
    <col min="4" max="4" width="7.5546875" bestFit="1" customWidth="1"/>
    <col min="5" max="5" width="9.5546875" bestFit="1" customWidth="1"/>
    <col min="6" max="6" width="38.44140625" bestFit="1" customWidth="1"/>
    <col min="7" max="7" width="30.109375" bestFit="1" customWidth="1"/>
  </cols>
  <sheetData>
    <row r="1" spans="1:8" s="1" customFormat="1" x14ac:dyDescent="0.3">
      <c r="A1" s="1" t="s">
        <v>620</v>
      </c>
    </row>
    <row r="2" spans="1:8" x14ac:dyDescent="0.3">
      <c r="A2" s="1" t="s">
        <v>502</v>
      </c>
      <c r="B2" s="1" t="s">
        <v>503</v>
      </c>
      <c r="C2" s="1" t="s">
        <v>504</v>
      </c>
      <c r="D2" s="1" t="s">
        <v>505</v>
      </c>
      <c r="E2" s="1" t="s">
        <v>506</v>
      </c>
      <c r="F2" s="1" t="s">
        <v>507</v>
      </c>
      <c r="G2" s="1" t="s">
        <v>508</v>
      </c>
      <c r="H2" s="1" t="s">
        <v>509</v>
      </c>
    </row>
    <row r="3" spans="1:8" x14ac:dyDescent="0.3">
      <c r="A3" t="s">
        <v>510</v>
      </c>
      <c r="B3" t="s">
        <v>511</v>
      </c>
      <c r="C3" s="2">
        <v>110517</v>
      </c>
      <c r="D3" s="2" t="s">
        <v>169</v>
      </c>
      <c r="E3" s="2" t="s">
        <v>169</v>
      </c>
      <c r="F3" s="2" t="s">
        <v>512</v>
      </c>
      <c r="G3" t="s">
        <v>513</v>
      </c>
      <c r="H3" s="3" t="s">
        <v>514</v>
      </c>
    </row>
    <row r="4" spans="1:8" x14ac:dyDescent="0.3">
      <c r="A4" t="s">
        <v>510</v>
      </c>
      <c r="B4" t="s">
        <v>515</v>
      </c>
      <c r="C4" s="2">
        <v>24063</v>
      </c>
      <c r="D4" s="2" t="s">
        <v>169</v>
      </c>
      <c r="E4" s="2" t="s">
        <v>169</v>
      </c>
      <c r="F4" t="s">
        <v>516</v>
      </c>
      <c r="G4" t="s">
        <v>513</v>
      </c>
      <c r="H4" s="3" t="s">
        <v>514</v>
      </c>
    </row>
    <row r="5" spans="1:8" ht="28.8" x14ac:dyDescent="0.3">
      <c r="A5" s="4" t="s">
        <v>517</v>
      </c>
      <c r="B5" s="4" t="s">
        <v>518</v>
      </c>
      <c r="C5" s="2">
        <f t="shared" ref="C5:C8" si="0">D5+E5</f>
        <v>898130</v>
      </c>
      <c r="D5" s="2">
        <v>74124</v>
      </c>
      <c r="E5" s="2">
        <v>824006</v>
      </c>
      <c r="F5" t="s">
        <v>519</v>
      </c>
      <c r="G5" t="s">
        <v>520</v>
      </c>
      <c r="H5" s="5" t="s">
        <v>521</v>
      </c>
    </row>
    <row r="6" spans="1:8" x14ac:dyDescent="0.3">
      <c r="A6" s="4" t="s">
        <v>522</v>
      </c>
      <c r="B6" s="4" t="s">
        <v>523</v>
      </c>
      <c r="C6" s="2">
        <f t="shared" si="0"/>
        <v>441894</v>
      </c>
      <c r="D6" s="2">
        <v>18197</v>
      </c>
      <c r="E6" s="2">
        <v>423697</v>
      </c>
      <c r="F6" t="s">
        <v>524</v>
      </c>
      <c r="G6" t="s">
        <v>520</v>
      </c>
      <c r="H6" s="5" t="s">
        <v>521</v>
      </c>
    </row>
    <row r="7" spans="1:8" ht="28.8" x14ac:dyDescent="0.3">
      <c r="A7" s="4" t="s">
        <v>525</v>
      </c>
      <c r="B7" s="4" t="s">
        <v>526</v>
      </c>
      <c r="C7" s="2">
        <f t="shared" si="0"/>
        <v>298957</v>
      </c>
      <c r="D7" s="2">
        <v>48286</v>
      </c>
      <c r="E7" s="2">
        <v>250671</v>
      </c>
      <c r="F7" t="s">
        <v>519</v>
      </c>
      <c r="G7" t="s">
        <v>527</v>
      </c>
      <c r="H7" s="5" t="s">
        <v>521</v>
      </c>
    </row>
    <row r="8" spans="1:8" ht="28.8" x14ac:dyDescent="0.3">
      <c r="A8" s="4" t="s">
        <v>528</v>
      </c>
      <c r="B8" s="4" t="s">
        <v>529</v>
      </c>
      <c r="C8" s="2">
        <f t="shared" si="0"/>
        <v>452244</v>
      </c>
      <c r="D8" s="2">
        <v>81412</v>
      </c>
      <c r="E8" s="2">
        <v>370832</v>
      </c>
      <c r="F8" t="s">
        <v>519</v>
      </c>
      <c r="G8" s="6" t="s">
        <v>527</v>
      </c>
      <c r="H8" s="5" t="s">
        <v>521</v>
      </c>
    </row>
    <row r="9" spans="1:8" x14ac:dyDescent="0.3">
      <c r="A9" t="s">
        <v>530</v>
      </c>
      <c r="B9" s="4" t="s">
        <v>531</v>
      </c>
      <c r="C9" s="2">
        <v>806834</v>
      </c>
      <c r="D9" s="2" t="s">
        <v>169</v>
      </c>
      <c r="E9" s="2" t="s">
        <v>169</v>
      </c>
      <c r="F9" t="s">
        <v>532</v>
      </c>
      <c r="G9" s="7" t="s">
        <v>533</v>
      </c>
      <c r="H9" s="5" t="s">
        <v>534</v>
      </c>
    </row>
    <row r="10" spans="1:8" x14ac:dyDescent="0.3">
      <c r="A10" t="s">
        <v>535</v>
      </c>
      <c r="B10" s="4" t="s">
        <v>536</v>
      </c>
      <c r="C10" s="2">
        <v>434794</v>
      </c>
      <c r="D10" s="2" t="s">
        <v>169</v>
      </c>
      <c r="E10" s="2" t="s">
        <v>169</v>
      </c>
      <c r="F10" t="s">
        <v>532</v>
      </c>
      <c r="G10" s="7" t="s">
        <v>533</v>
      </c>
      <c r="H10" s="5" t="s">
        <v>534</v>
      </c>
    </row>
    <row r="11" spans="1:8" x14ac:dyDescent="0.3">
      <c r="A11" t="s">
        <v>537</v>
      </c>
      <c r="B11" s="4" t="s">
        <v>538</v>
      </c>
      <c r="C11" s="2">
        <v>374756</v>
      </c>
      <c r="D11" s="2" t="s">
        <v>169</v>
      </c>
      <c r="E11" s="2" t="s">
        <v>169</v>
      </c>
      <c r="F11" t="s">
        <v>532</v>
      </c>
      <c r="G11" s="7" t="s">
        <v>533</v>
      </c>
      <c r="H11" s="5" t="s">
        <v>534</v>
      </c>
    </row>
    <row r="12" spans="1:8" ht="28.8" x14ac:dyDescent="0.3">
      <c r="A12" t="s">
        <v>539</v>
      </c>
      <c r="B12" s="4" t="s">
        <v>540</v>
      </c>
      <c r="C12" s="2" t="s">
        <v>541</v>
      </c>
      <c r="D12" s="2" t="s">
        <v>169</v>
      </c>
      <c r="E12" s="2" t="s">
        <v>169</v>
      </c>
      <c r="F12" t="s">
        <v>542</v>
      </c>
      <c r="G12" s="7" t="s">
        <v>543</v>
      </c>
      <c r="H12" s="5" t="s">
        <v>544</v>
      </c>
    </row>
    <row r="13" spans="1:8" x14ac:dyDescent="0.3">
      <c r="A13" t="s">
        <v>530</v>
      </c>
      <c r="B13" s="4" t="s">
        <v>545</v>
      </c>
      <c r="C13" s="2">
        <v>694649</v>
      </c>
      <c r="D13" s="2" t="s">
        <v>169</v>
      </c>
      <c r="E13" s="2" t="s">
        <v>169</v>
      </c>
      <c r="F13" t="s">
        <v>546</v>
      </c>
      <c r="G13" s="7" t="s">
        <v>533</v>
      </c>
      <c r="H13" s="5" t="s">
        <v>534</v>
      </c>
    </row>
    <row r="14" spans="1:8" x14ac:dyDescent="0.3">
      <c r="A14" t="s">
        <v>535</v>
      </c>
      <c r="B14" s="4" t="s">
        <v>547</v>
      </c>
      <c r="C14" s="2">
        <v>379501</v>
      </c>
      <c r="D14" s="2" t="s">
        <v>169</v>
      </c>
      <c r="E14" s="2" t="s">
        <v>169</v>
      </c>
      <c r="F14" t="s">
        <v>546</v>
      </c>
      <c r="G14" s="7" t="s">
        <v>533</v>
      </c>
      <c r="H14" s="5" t="s">
        <v>534</v>
      </c>
    </row>
    <row r="15" spans="1:8" x14ac:dyDescent="0.3">
      <c r="A15" t="s">
        <v>537</v>
      </c>
      <c r="B15" s="4" t="s">
        <v>548</v>
      </c>
      <c r="C15" s="2">
        <v>315284</v>
      </c>
      <c r="D15" s="2" t="s">
        <v>169</v>
      </c>
      <c r="E15" s="2" t="s">
        <v>169</v>
      </c>
      <c r="F15" t="s">
        <v>546</v>
      </c>
      <c r="G15" s="7" t="s">
        <v>533</v>
      </c>
      <c r="H15" s="5" t="s">
        <v>534</v>
      </c>
    </row>
    <row r="16" spans="1:8" x14ac:dyDescent="0.3">
      <c r="A16" t="s">
        <v>530</v>
      </c>
      <c r="B16" s="4" t="s">
        <v>549</v>
      </c>
      <c r="C16" s="2">
        <v>697734</v>
      </c>
      <c r="D16" s="2" t="s">
        <v>169</v>
      </c>
      <c r="E16" s="2" t="s">
        <v>169</v>
      </c>
      <c r="F16" t="s">
        <v>550</v>
      </c>
      <c r="G16" s="7" t="s">
        <v>533</v>
      </c>
      <c r="H16" s="5" t="s">
        <v>534</v>
      </c>
    </row>
    <row r="17" spans="1:8" x14ac:dyDescent="0.3">
      <c r="A17" t="s">
        <v>535</v>
      </c>
      <c r="B17" s="4" t="s">
        <v>551</v>
      </c>
      <c r="C17" s="2">
        <v>381152</v>
      </c>
      <c r="D17" s="2" t="s">
        <v>169</v>
      </c>
      <c r="E17" s="2" t="s">
        <v>169</v>
      </c>
      <c r="F17" t="s">
        <v>550</v>
      </c>
      <c r="G17" s="7" t="s">
        <v>533</v>
      </c>
      <c r="H17" s="5" t="s">
        <v>534</v>
      </c>
    </row>
    <row r="18" spans="1:8" x14ac:dyDescent="0.3">
      <c r="A18" t="s">
        <v>537</v>
      </c>
      <c r="B18" s="4" t="s">
        <v>552</v>
      </c>
      <c r="C18" s="2">
        <v>316772</v>
      </c>
      <c r="D18" s="2" t="s">
        <v>169</v>
      </c>
      <c r="E18" s="2" t="s">
        <v>169</v>
      </c>
      <c r="F18" t="s">
        <v>550</v>
      </c>
      <c r="G18" s="7" t="s">
        <v>533</v>
      </c>
      <c r="H18" s="5" t="s">
        <v>534</v>
      </c>
    </row>
    <row r="19" spans="1:8" x14ac:dyDescent="0.3">
      <c r="A19" t="s">
        <v>553</v>
      </c>
      <c r="B19" t="s">
        <v>554</v>
      </c>
      <c r="C19" s="2">
        <f t="shared" ref="C19:C31" si="1">D19+E19</f>
        <v>4164</v>
      </c>
      <c r="D19" s="2">
        <v>1255</v>
      </c>
      <c r="E19" s="2">
        <v>2909</v>
      </c>
      <c r="F19" t="s">
        <v>555</v>
      </c>
      <c r="G19" s="7" t="s">
        <v>556</v>
      </c>
      <c r="H19" s="5" t="s">
        <v>557</v>
      </c>
    </row>
    <row r="20" spans="1:8" x14ac:dyDescent="0.3">
      <c r="A20" t="s">
        <v>553</v>
      </c>
      <c r="B20" t="s">
        <v>558</v>
      </c>
      <c r="C20" s="2">
        <f t="shared" si="1"/>
        <v>3135</v>
      </c>
      <c r="D20" s="2">
        <v>1117</v>
      </c>
      <c r="E20" s="2">
        <v>2018</v>
      </c>
      <c r="F20" t="s">
        <v>559</v>
      </c>
      <c r="G20" s="7" t="s">
        <v>556</v>
      </c>
      <c r="H20" s="5" t="s">
        <v>557</v>
      </c>
    </row>
    <row r="21" spans="1:8" x14ac:dyDescent="0.3">
      <c r="A21" t="s">
        <v>553</v>
      </c>
      <c r="B21" t="s">
        <v>560</v>
      </c>
      <c r="C21" s="2">
        <f t="shared" si="1"/>
        <v>5156</v>
      </c>
      <c r="D21" s="2">
        <v>2563</v>
      </c>
      <c r="E21" s="2">
        <v>2593</v>
      </c>
      <c r="F21" t="s">
        <v>561</v>
      </c>
      <c r="G21" s="7" t="s">
        <v>556</v>
      </c>
      <c r="H21" s="5" t="s">
        <v>557</v>
      </c>
    </row>
    <row r="22" spans="1:8" x14ac:dyDescent="0.3">
      <c r="A22" t="s">
        <v>553</v>
      </c>
      <c r="B22" t="s">
        <v>562</v>
      </c>
      <c r="C22" s="2">
        <f t="shared" si="1"/>
        <v>3393</v>
      </c>
      <c r="D22">
        <v>800</v>
      </c>
      <c r="E22" s="2">
        <v>2593</v>
      </c>
      <c r="F22" t="s">
        <v>563</v>
      </c>
      <c r="G22" s="7" t="s">
        <v>556</v>
      </c>
      <c r="H22" s="5" t="s">
        <v>557</v>
      </c>
    </row>
    <row r="23" spans="1:8" x14ac:dyDescent="0.3">
      <c r="A23" t="s">
        <v>553</v>
      </c>
      <c r="B23" t="s">
        <v>564</v>
      </c>
      <c r="C23" s="2">
        <f t="shared" si="1"/>
        <v>3207</v>
      </c>
      <c r="D23">
        <v>813</v>
      </c>
      <c r="E23" s="2">
        <v>2394</v>
      </c>
      <c r="F23" t="s">
        <v>565</v>
      </c>
      <c r="G23" s="7" t="s">
        <v>556</v>
      </c>
      <c r="H23" s="5" t="s">
        <v>557</v>
      </c>
    </row>
    <row r="24" spans="1:8" x14ac:dyDescent="0.3">
      <c r="A24" t="s">
        <v>553</v>
      </c>
      <c r="B24" t="s">
        <v>566</v>
      </c>
      <c r="C24" s="2">
        <f t="shared" si="1"/>
        <v>4808</v>
      </c>
      <c r="D24">
        <v>813</v>
      </c>
      <c r="E24" s="2">
        <v>3995</v>
      </c>
      <c r="F24" t="s">
        <v>567</v>
      </c>
      <c r="G24" s="7" t="s">
        <v>556</v>
      </c>
      <c r="H24" s="5" t="s">
        <v>557</v>
      </c>
    </row>
    <row r="25" spans="1:8" x14ac:dyDescent="0.3">
      <c r="A25" t="s">
        <v>553</v>
      </c>
      <c r="B25" t="s">
        <v>568</v>
      </c>
      <c r="C25" s="2">
        <f t="shared" si="1"/>
        <v>4350</v>
      </c>
      <c r="D25" s="2">
        <v>1757</v>
      </c>
      <c r="E25" s="2">
        <v>2593</v>
      </c>
      <c r="F25" t="s">
        <v>569</v>
      </c>
      <c r="G25" s="7" t="s">
        <v>556</v>
      </c>
      <c r="H25" s="5" t="s">
        <v>557</v>
      </c>
    </row>
    <row r="26" spans="1:8" x14ac:dyDescent="0.3">
      <c r="A26" t="s">
        <v>570</v>
      </c>
      <c r="B26" t="s">
        <v>571</v>
      </c>
      <c r="C26" s="2">
        <f t="shared" si="1"/>
        <v>5642</v>
      </c>
      <c r="D26" s="2">
        <v>2647</v>
      </c>
      <c r="E26" s="2">
        <v>2995</v>
      </c>
      <c r="F26" t="s">
        <v>572</v>
      </c>
      <c r="G26" s="7" t="s">
        <v>573</v>
      </c>
      <c r="H26" s="5" t="s">
        <v>557</v>
      </c>
    </row>
    <row r="27" spans="1:8" x14ac:dyDescent="0.3">
      <c r="A27" t="s">
        <v>570</v>
      </c>
      <c r="B27" t="s">
        <v>574</v>
      </c>
      <c r="C27" s="2">
        <f t="shared" si="1"/>
        <v>9234</v>
      </c>
      <c r="D27" s="2">
        <v>5554</v>
      </c>
      <c r="E27" s="2">
        <v>3680</v>
      </c>
      <c r="F27" t="s">
        <v>575</v>
      </c>
      <c r="G27" s="7" t="s">
        <v>573</v>
      </c>
      <c r="H27" s="5" t="s">
        <v>557</v>
      </c>
    </row>
    <row r="28" spans="1:8" x14ac:dyDescent="0.3">
      <c r="A28" t="s">
        <v>570</v>
      </c>
      <c r="B28" t="s">
        <v>576</v>
      </c>
      <c r="C28" s="2">
        <f t="shared" si="1"/>
        <v>10873</v>
      </c>
      <c r="D28" s="2">
        <v>5908</v>
      </c>
      <c r="E28" s="2">
        <v>4965</v>
      </c>
      <c r="F28" t="s">
        <v>561</v>
      </c>
      <c r="G28" s="7" t="s">
        <v>573</v>
      </c>
      <c r="H28" s="5" t="s">
        <v>557</v>
      </c>
    </row>
    <row r="29" spans="1:8" x14ac:dyDescent="0.3">
      <c r="A29" t="s">
        <v>570</v>
      </c>
      <c r="B29" t="s">
        <v>577</v>
      </c>
      <c r="C29" s="2">
        <f t="shared" si="1"/>
        <v>9650</v>
      </c>
      <c r="D29" s="2">
        <v>1184</v>
      </c>
      <c r="E29" s="2">
        <v>8466</v>
      </c>
      <c r="F29" t="s">
        <v>567</v>
      </c>
      <c r="G29" s="7" t="s">
        <v>573</v>
      </c>
      <c r="H29" s="5" t="s">
        <v>557</v>
      </c>
    </row>
    <row r="30" spans="1:8" x14ac:dyDescent="0.3">
      <c r="A30" t="s">
        <v>570</v>
      </c>
      <c r="B30" t="s">
        <v>578</v>
      </c>
      <c r="C30" s="2">
        <f t="shared" si="1"/>
        <v>8061</v>
      </c>
      <c r="D30" s="2">
        <v>3096</v>
      </c>
      <c r="E30" s="2">
        <v>4965</v>
      </c>
      <c r="F30" t="s">
        <v>569</v>
      </c>
      <c r="G30" s="7" t="s">
        <v>573</v>
      </c>
      <c r="H30" s="5" t="s">
        <v>557</v>
      </c>
    </row>
    <row r="31" spans="1:8" x14ac:dyDescent="0.3">
      <c r="A31" t="s">
        <v>570</v>
      </c>
      <c r="B31" t="s">
        <v>579</v>
      </c>
      <c r="C31" s="2">
        <f t="shared" si="1"/>
        <v>7626</v>
      </c>
      <c r="D31" s="2">
        <v>2795</v>
      </c>
      <c r="E31" s="2">
        <v>4831</v>
      </c>
      <c r="F31" t="s">
        <v>563</v>
      </c>
      <c r="G31" s="7" t="s">
        <v>573</v>
      </c>
      <c r="H31" s="5" t="s">
        <v>557</v>
      </c>
    </row>
    <row r="32" spans="1:8" x14ac:dyDescent="0.3">
      <c r="A32" t="s">
        <v>580</v>
      </c>
      <c r="B32" t="s">
        <v>581</v>
      </c>
      <c r="C32" s="2">
        <f>D32+E32</f>
        <v>2507</v>
      </c>
      <c r="D32">
        <v>897</v>
      </c>
      <c r="E32" s="2">
        <v>1610</v>
      </c>
      <c r="F32" t="s">
        <v>572</v>
      </c>
      <c r="G32" s="7" t="s">
        <v>573</v>
      </c>
      <c r="H32" s="5" t="s">
        <v>557</v>
      </c>
    </row>
    <row r="33" spans="1:8" x14ac:dyDescent="0.3">
      <c r="A33" t="s">
        <v>580</v>
      </c>
      <c r="B33" t="s">
        <v>582</v>
      </c>
      <c r="C33" s="2">
        <f t="shared" ref="C33:C37" si="2">D33+E33</f>
        <v>6000</v>
      </c>
      <c r="D33" s="2">
        <v>3094</v>
      </c>
      <c r="E33" s="2">
        <v>2906</v>
      </c>
      <c r="F33" t="s">
        <v>575</v>
      </c>
      <c r="G33" s="7" t="s">
        <v>573</v>
      </c>
      <c r="H33" s="5" t="s">
        <v>557</v>
      </c>
    </row>
    <row r="34" spans="1:8" x14ac:dyDescent="0.3">
      <c r="A34" t="s">
        <v>580</v>
      </c>
      <c r="B34" t="s">
        <v>583</v>
      </c>
      <c r="C34" s="2">
        <f t="shared" si="2"/>
        <v>5717</v>
      </c>
      <c r="D34" s="2">
        <v>3345</v>
      </c>
      <c r="E34" s="2">
        <v>2372</v>
      </c>
      <c r="F34" t="s">
        <v>561</v>
      </c>
      <c r="G34" s="7" t="s">
        <v>573</v>
      </c>
      <c r="H34" s="5" t="s">
        <v>557</v>
      </c>
    </row>
    <row r="35" spans="1:8" x14ac:dyDescent="0.3">
      <c r="A35" t="s">
        <v>580</v>
      </c>
      <c r="B35" t="s">
        <v>584</v>
      </c>
      <c r="C35" s="2">
        <f t="shared" si="2"/>
        <v>4842</v>
      </c>
      <c r="D35">
        <v>371</v>
      </c>
      <c r="E35" s="2">
        <v>4471</v>
      </c>
      <c r="F35" t="s">
        <v>567</v>
      </c>
      <c r="G35" s="7" t="s">
        <v>573</v>
      </c>
      <c r="H35" s="5" t="s">
        <v>557</v>
      </c>
    </row>
    <row r="36" spans="1:8" x14ac:dyDescent="0.3">
      <c r="A36" t="s">
        <v>580</v>
      </c>
      <c r="B36" t="s">
        <v>585</v>
      </c>
      <c r="C36" s="2">
        <f t="shared" si="2"/>
        <v>3711</v>
      </c>
      <c r="D36" s="2">
        <v>1339</v>
      </c>
      <c r="E36" s="2">
        <v>2372</v>
      </c>
      <c r="F36" t="s">
        <v>569</v>
      </c>
      <c r="G36" s="7" t="s">
        <v>573</v>
      </c>
      <c r="H36" s="5" t="s">
        <v>557</v>
      </c>
    </row>
    <row r="37" spans="1:8" x14ac:dyDescent="0.3">
      <c r="A37" t="s">
        <v>580</v>
      </c>
      <c r="B37" t="s">
        <v>586</v>
      </c>
      <c r="C37" s="2">
        <f t="shared" si="2"/>
        <v>4227</v>
      </c>
      <c r="D37" s="2">
        <v>1989</v>
      </c>
      <c r="E37" s="2">
        <v>2238</v>
      </c>
      <c r="F37" t="s">
        <v>563</v>
      </c>
      <c r="G37" s="7" t="s">
        <v>573</v>
      </c>
      <c r="H37" s="5" t="s">
        <v>557</v>
      </c>
    </row>
    <row r="38" spans="1:8" x14ac:dyDescent="0.3">
      <c r="A38" t="s">
        <v>570</v>
      </c>
      <c r="B38" t="s">
        <v>587</v>
      </c>
      <c r="C38" s="2">
        <v>13158</v>
      </c>
      <c r="D38" t="s">
        <v>169</v>
      </c>
      <c r="E38" t="s">
        <v>169</v>
      </c>
      <c r="F38" t="s">
        <v>588</v>
      </c>
      <c r="G38" s="7" t="s">
        <v>573</v>
      </c>
      <c r="H38" s="5" t="s">
        <v>557</v>
      </c>
    </row>
    <row r="39" spans="1:8" x14ac:dyDescent="0.3">
      <c r="A39" t="s">
        <v>589</v>
      </c>
      <c r="B39" t="s">
        <v>590</v>
      </c>
      <c r="C39" s="2">
        <f t="shared" ref="C39" si="3">D39+E39</f>
        <v>5658</v>
      </c>
      <c r="D39" s="2">
        <v>1184</v>
      </c>
      <c r="E39" s="2">
        <v>4474</v>
      </c>
      <c r="F39" t="s">
        <v>591</v>
      </c>
      <c r="G39" s="7" t="s">
        <v>573</v>
      </c>
      <c r="H39" s="5" t="s">
        <v>557</v>
      </c>
    </row>
    <row r="40" spans="1:8" x14ac:dyDescent="0.3">
      <c r="A40" t="s">
        <v>580</v>
      </c>
      <c r="B40" t="s">
        <v>592</v>
      </c>
      <c r="C40" s="2">
        <v>9197</v>
      </c>
      <c r="D40" t="s">
        <v>169</v>
      </c>
      <c r="E40" t="s">
        <v>169</v>
      </c>
      <c r="F40" t="s">
        <v>588</v>
      </c>
      <c r="G40" s="7" t="s">
        <v>573</v>
      </c>
      <c r="H40" s="5" t="s">
        <v>557</v>
      </c>
    </row>
    <row r="41" spans="1:8" x14ac:dyDescent="0.3">
      <c r="A41" t="s">
        <v>593</v>
      </c>
      <c r="B41" t="s">
        <v>594</v>
      </c>
      <c r="C41" s="2">
        <f t="shared" ref="C41" si="4">D41+E41</f>
        <v>2447</v>
      </c>
      <c r="D41">
        <v>371</v>
      </c>
      <c r="E41" s="2">
        <v>2076</v>
      </c>
      <c r="F41" t="s">
        <v>591</v>
      </c>
      <c r="G41" s="7" t="s">
        <v>573</v>
      </c>
      <c r="H41" s="5" t="s">
        <v>557</v>
      </c>
    </row>
    <row r="42" spans="1:8" x14ac:dyDescent="0.3">
      <c r="A42" t="s">
        <v>595</v>
      </c>
      <c r="B42" t="s">
        <v>596</v>
      </c>
      <c r="C42" s="2">
        <v>319677</v>
      </c>
      <c r="D42" t="s">
        <v>169</v>
      </c>
      <c r="E42" t="s">
        <v>169</v>
      </c>
      <c r="F42" t="s">
        <v>597</v>
      </c>
      <c r="G42" t="s">
        <v>598</v>
      </c>
      <c r="H42" s="5" t="s">
        <v>599</v>
      </c>
    </row>
    <row r="43" spans="1:8" x14ac:dyDescent="0.3">
      <c r="A43" t="s">
        <v>595</v>
      </c>
      <c r="B43" t="s">
        <v>600</v>
      </c>
      <c r="C43" s="2">
        <v>319677</v>
      </c>
      <c r="D43" t="s">
        <v>169</v>
      </c>
      <c r="E43" t="s">
        <v>169</v>
      </c>
      <c r="F43" t="s">
        <v>601</v>
      </c>
      <c r="G43" t="s">
        <v>598</v>
      </c>
      <c r="H43" s="5" t="s">
        <v>599</v>
      </c>
    </row>
    <row r="44" spans="1:8" x14ac:dyDescent="0.3">
      <c r="A44" t="s">
        <v>595</v>
      </c>
      <c r="B44" t="s">
        <v>602</v>
      </c>
      <c r="C44" s="2">
        <v>319677</v>
      </c>
      <c r="D44" t="s">
        <v>169</v>
      </c>
      <c r="E44" t="s">
        <v>169</v>
      </c>
      <c r="F44" t="s">
        <v>603</v>
      </c>
      <c r="G44" t="s">
        <v>598</v>
      </c>
      <c r="H44" s="5" t="s">
        <v>599</v>
      </c>
    </row>
    <row r="45" spans="1:8" x14ac:dyDescent="0.3">
      <c r="A45" t="s">
        <v>595</v>
      </c>
      <c r="B45" t="s">
        <v>604</v>
      </c>
      <c r="C45" s="2">
        <v>319677</v>
      </c>
      <c r="D45" t="s">
        <v>169</v>
      </c>
      <c r="E45" t="s">
        <v>169</v>
      </c>
      <c r="F45" t="s">
        <v>605</v>
      </c>
      <c r="G45" t="s">
        <v>598</v>
      </c>
      <c r="H45" s="5" t="s">
        <v>599</v>
      </c>
    </row>
    <row r="46" spans="1:8" x14ac:dyDescent="0.3">
      <c r="A46" t="s">
        <v>606</v>
      </c>
      <c r="B46" t="s">
        <v>607</v>
      </c>
      <c r="C46" s="2">
        <v>382500</v>
      </c>
      <c r="D46" t="s">
        <v>169</v>
      </c>
      <c r="E46" t="s">
        <v>169</v>
      </c>
      <c r="F46" t="s">
        <v>608</v>
      </c>
      <c r="G46" t="s">
        <v>609</v>
      </c>
      <c r="H46" s="5" t="s">
        <v>610</v>
      </c>
    </row>
    <row r="47" spans="1:8" x14ac:dyDescent="0.3">
      <c r="A47" t="s">
        <v>134</v>
      </c>
      <c r="B47" t="s">
        <v>611</v>
      </c>
      <c r="C47" s="2">
        <f>D47+E47</f>
        <v>184305</v>
      </c>
      <c r="D47" s="2">
        <v>60801</v>
      </c>
      <c r="E47" s="2">
        <v>123504</v>
      </c>
      <c r="F47" t="s">
        <v>612</v>
      </c>
      <c r="G47" t="s">
        <v>613</v>
      </c>
      <c r="H47" s="5" t="s">
        <v>614</v>
      </c>
    </row>
    <row r="48" spans="1:8" x14ac:dyDescent="0.3">
      <c r="A48" t="s">
        <v>615</v>
      </c>
      <c r="B48" t="s">
        <v>616</v>
      </c>
      <c r="C48" s="2">
        <f>D48+E48</f>
        <v>7740</v>
      </c>
      <c r="D48" s="2">
        <v>2781</v>
      </c>
      <c r="E48" s="2">
        <v>4959</v>
      </c>
      <c r="F48" t="s">
        <v>617</v>
      </c>
      <c r="G48" t="s">
        <v>618</v>
      </c>
      <c r="H48" s="5" t="s">
        <v>610</v>
      </c>
    </row>
  </sheetData>
  <hyperlinks>
    <hyperlink ref="H5:H8" r:id="rId1" display="http://diagram-consortium.org/downloads.html" xr:uid="{00000000-0004-0000-0100-000000000000}"/>
    <hyperlink ref="H3" r:id="rId2" xr:uid="{00000000-0004-0000-0100-000001000000}"/>
    <hyperlink ref="H4" r:id="rId3" xr:uid="{00000000-0004-0000-0100-000002000000}"/>
    <hyperlink ref="H9" r:id="rId4" location=".XYOaBygzaUl" xr:uid="{00000000-0004-0000-0100-000003000000}"/>
    <hyperlink ref="H12" r:id="rId5" xr:uid="{00000000-0004-0000-0100-000004000000}"/>
    <hyperlink ref="H19" r:id="rId6" xr:uid="{00000000-0004-0000-0100-000005000000}"/>
    <hyperlink ref="H20:H41" r:id="rId7" display="http://mccarthy.well.ox.ac.uk/publications/2018/SUMMIT_DKD/" xr:uid="{00000000-0004-0000-0100-000006000000}"/>
    <hyperlink ref="H42" r:id="rId8" xr:uid="{00000000-0004-0000-0100-000007000000}"/>
    <hyperlink ref="H43:H45" r:id="rId9" display="http://csg.sph.umich.edu/willer/public/lipids2017/" xr:uid="{00000000-0004-0000-0100-000008000000}"/>
    <hyperlink ref="H46" r:id="rId10" xr:uid="{00000000-0004-0000-0100-000009000000}"/>
    <hyperlink ref="H48" r:id="rId11" xr:uid="{00000000-0004-0000-0100-00000A000000}"/>
    <hyperlink ref="H47" r:id="rId12" xr:uid="{00000000-0004-0000-0100-00000B000000}"/>
  </hyperlinks>
  <pageMargins left="0.7" right="0.7" top="0.75" bottom="0.75" header="0.3" footer="0.3"/>
  <pageSetup paperSize="9" orientation="portrait" r:id="rId1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3a</vt:lpstr>
      <vt:lpstr>Supplementary Data 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y, Arthur</dc:creator>
  <cp:lastModifiedBy>Gilly, Arthur</cp:lastModifiedBy>
  <dcterms:created xsi:type="dcterms:W3CDTF">2019-09-19T12:31:56Z</dcterms:created>
  <dcterms:modified xsi:type="dcterms:W3CDTF">2020-09-25T06:53:50Z</dcterms:modified>
</cp:coreProperties>
</file>